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6"/>
  <workbookPr/>
  <mc:AlternateContent xmlns:mc="http://schemas.openxmlformats.org/markup-compatibility/2006">
    <mc:Choice Requires="x15">
      <x15ac:absPath xmlns:x15ac="http://schemas.microsoft.com/office/spreadsheetml/2010/11/ac" url="/Users/iriszeng/Desktop/plos one返修提交版/"/>
    </mc:Choice>
  </mc:AlternateContent>
  <xr:revisionPtr revIDLastSave="0" documentId="13_ncr:1_{ECE1F5F5-B79D-C94D-9D49-0B4ECE04F815}" xr6:coauthVersionLast="47" xr6:coauthVersionMax="47" xr10:uidLastSave="{00000000-0000-0000-0000-000000000000}"/>
  <bookViews>
    <workbookView xWindow="0" yWindow="0" windowWidth="28800" windowHeight="18000" activeTab="4" xr2:uid="{00000000-000D-0000-FFFF-FFFF00000000}"/>
  </bookViews>
  <sheets>
    <sheet name="All studies read in full-text" sheetId="12" r:id="rId1"/>
    <sheet name="Included studies" sheetId="4" r:id="rId2"/>
    <sheet name="Data from the orignal article" sheetId="16" r:id="rId3"/>
    <sheet name="Data from original articles" sheetId="14" r:id="rId4"/>
    <sheet name="Data from the author and a meta" sheetId="15" r:id="rId5"/>
  </sheets>
  <definedNames>
    <definedName name="OLE_LINK178" localSheetId="2">'Data from the orignal article'!$F$6</definedName>
    <definedName name="OLE_LINK241" localSheetId="2">'Data from the orignal article'!$F$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7" i="14" l="1"/>
</calcChain>
</file>

<file path=xl/sharedStrings.xml><?xml version="1.0" encoding="utf-8"?>
<sst xmlns="http://schemas.openxmlformats.org/spreadsheetml/2006/main" count="912" uniqueCount="506">
  <si>
    <t>No.</t>
  </si>
  <si>
    <t>Year</t>
  </si>
  <si>
    <t>First author</t>
  </si>
  <si>
    <t>Article title</t>
  </si>
  <si>
    <t>doi</t>
  </si>
  <si>
    <t>Exclusion Reason</t>
  </si>
  <si>
    <t>Akram M Zaaqoq</t>
  </si>
  <si>
    <t>Prone Positioning During Venovenous Extracorporeal Membrane Oxygenation for Acute Respiratory Distress Syndrome-Better Together?</t>
  </si>
  <si>
    <t>10.1097/CCM.0000000000005727</t>
  </si>
  <si>
    <t>Review</t>
  </si>
  <si>
    <t>Giani M</t>
  </si>
  <si>
    <t>Timing of Prone Positioning During Venovenous Extracorporeal Membrane Oxygenation for Acute Respiratory Distress Syndrome</t>
  </si>
  <si>
    <t>10.1097/CCM.0000000000005705</t>
  </si>
  <si>
    <t>Inclusion criteria not met(To compare the effects of prone positioning on patients at different times.)</t>
  </si>
  <si>
    <t>Teijeiro-Paradis R</t>
  </si>
  <si>
    <t>Prone Positioning During Venovenous ECMO for Severe ARDS. </t>
  </si>
  <si>
    <t>10.1001/jama.2023.22456.</t>
  </si>
  <si>
    <t>Comment</t>
  </si>
  <si>
    <t>Haoutar M</t>
  </si>
  <si>
    <t>Safety of inter-facility transport strategies for patients referred for severe acute respiratory distress syndrome</t>
  </si>
  <si>
    <t>10.1186/s12873-023-00901-y.</t>
  </si>
  <si>
    <t>Inclusion criteria not met (Mainly about transport strategies)</t>
  </si>
  <si>
    <t>Zhao Y</t>
  </si>
  <si>
    <t>Whole-process respiratory management strategies based on electrical impedance tomography in a pregnant woman with diffuse alveolar hemorrhage induced by systemic lupus erythematosus under veno-venous extracorporeal membrane oxygenation.</t>
  </si>
  <si>
    <t>10.1002/pul2.12302. </t>
  </si>
  <si>
    <t>Inclusion criteria not met (Subjuct is a pregnant woman)</t>
  </si>
  <si>
    <t>Saha B</t>
  </si>
  <si>
    <t>Evaluating service needs for veno-venous extracorporeal membrane oxygenation in patients with severe acute respiratory distress syndrome in Saskatchewan.</t>
  </si>
  <si>
    <t>10.1038/s41598-023-45013-6.</t>
  </si>
  <si>
    <t>No intervention group</t>
  </si>
  <si>
    <t>Adelsten J</t>
  </si>
  <si>
    <t>Use of prone position ventilation in patients with COVID-19 induced severe ARDS supported with V-V ECMO: A danish cohort study with focus on adverse events</t>
  </si>
  <si>
    <t>10.1177/02676591231198798. </t>
  </si>
  <si>
    <t>Li J</t>
  </si>
  <si>
    <t>Prone Positioning for Patients With COVID-19-Induced Acute Hypoxemic Respiratory Failure: Flipping the Script</t>
  </si>
  <si>
    <t>10.4187/respcare.11227. </t>
  </si>
  <si>
    <t>Brasil LMCR</t>
  </si>
  <si>
    <t>Veno-venous extracorporeal membrane oxygenation in patients with SARS-CoV-2 pneumonia in Brazil: a case series</t>
  </si>
  <si>
    <t>10.36416/1806-3756/e20230046.</t>
  </si>
  <si>
    <t>Case series</t>
  </si>
  <si>
    <t>Zhang T</t>
  </si>
  <si>
    <t>Outcomes of Patients Transported in the Prone Position to a Regional Extracorporeal Membrane Oxygenation Center: A Retrospective Cohort Study.</t>
  </si>
  <si>
    <t>10.1097/CCE.0000000000000948. </t>
  </si>
  <si>
    <t>Textoris L</t>
  </si>
  <si>
    <t>Response to Prone Position in COVID-19 and Non-COVID-19 Patients with Severe ARDS Supported by vvECMO.</t>
  </si>
  <si>
    <t>10.3390/jcm12123918.</t>
  </si>
  <si>
    <t>No control group (covid vs non-covid)</t>
  </si>
  <si>
    <t>Shayan S</t>
  </si>
  <si>
    <t>Verticalization Therapy for Acute Respiratory Distress Syndrome Patients Receiving Veno-Venous Extracorporeal Membrane Oxygenation</t>
  </si>
  <si>
    <t>10.7759/cureus.40094. </t>
  </si>
  <si>
    <t>Zöllei É</t>
  </si>
  <si>
    <t>Venovenous extracorporeal membrane oxygenation for COVID-19 associated severe respiratory failure: Case series from a Hungarian tertiary centre</t>
  </si>
  <si>
    <t>10.1177/02676591231160272.</t>
  </si>
  <si>
    <t>Zaaqoq AM</t>
  </si>
  <si>
    <t>Prone Positioning During Venovenous Extracorporeal Membrane Oxygenation for Acute Respiratory Distress Syndrome—Better Together?*</t>
  </si>
  <si>
    <t>10.1097/CCM.0000000000005727.</t>
  </si>
  <si>
    <t>Massart N</t>
  </si>
  <si>
    <t>Impact of Prone Position in COVID-19 Patients on Extracorporeal Membrane Oxygenation</t>
  </si>
  <si>
    <t>10.1097/CCM.0000000000005714</t>
  </si>
  <si>
    <t>Included</t>
  </si>
  <si>
    <t>Binda F</t>
  </si>
  <si>
    <t>Pressure ulcers after prone positioning in patients undergoing extracorporeal membrane oxygenation: A cross-sectional study</t>
  </si>
  <si>
    <t>10.1111/nicc.12889</t>
  </si>
  <si>
    <t xml:space="preserve">   </t>
  </si>
  <si>
    <t>Schmidt M</t>
  </si>
  <si>
    <t>Prone Positioning During Extracorporeal Membrane Oxygenation in Patients With Severe ARDS: The PRONECMO Randomized Clinical Trial</t>
  </si>
  <si>
    <t>10.1001/jama.2023.24491</t>
  </si>
  <si>
    <t>Comparative outcomes of extracorporeal membrane oxygenation for COVID-19 delivered in experienced European centres during successive SARS-CoV-2 variant outbreaks (ECMO-SURGES): an international, multicentre, retrospective cohort study</t>
  </si>
  <si>
    <t>10.1016/S2213-2600(22)00438-6</t>
  </si>
  <si>
    <t>No data</t>
  </si>
  <si>
    <t>Genty T</t>
  </si>
  <si>
    <t>Prone positioning during veno-venous or veno-arterial extracorporeal membrane oxygenation: feasibility and complications after cardiothoracic surgery</t>
  </si>
  <si>
    <t>10.1186/s13054-022-03944-y</t>
  </si>
  <si>
    <t>No data(The ECMO patients in the article received vv and va, and the data on vv could not be extracted separately.)</t>
  </si>
  <si>
    <t>Ong, SL</t>
  </si>
  <si>
    <t>Combined Use of ECMO, Prone Positioning, and APRV in the Management of Severe COVID-19 Patients</t>
  </si>
  <si>
    <t>PMCID: PMC9677293.</t>
  </si>
  <si>
    <t>Inclusion criteria not met (Aim to investigate the effect of prone before, during and after ECMO treatment.)</t>
  </si>
  <si>
    <t>Costa, Eduardo L. V.</t>
  </si>
  <si>
    <t>Prone Positioning During Venovenous Extracorporeal Membrane Oxygenation</t>
  </si>
  <si>
    <t>10.1097/CCM.0000000000005342</t>
  </si>
  <si>
    <t>Editorial</t>
  </si>
  <si>
    <t>Inagawa T</t>
  </si>
  <si>
    <t>Controversial Efficacy of Early Timing of Prone Positioning for Severe Acute Respiratory Distress Syndrome During Venovenous Extracorporeal Membrane Oxygenation</t>
  </si>
  <si>
    <t>10.1097/CCM.0000000000005575.</t>
  </si>
  <si>
    <t>Barker J</t>
  </si>
  <si>
    <t>Effect of serial awake prone positioning on oxygenation in patients admitted to intensive care with COVID-19</t>
  </si>
  <si>
    <t>10.1136/postgradmedj-2020-139631.</t>
  </si>
  <si>
    <t>Inclusion criteria not met (no ecmo，prone VS supine)</t>
  </si>
  <si>
    <t>Papazian L</t>
  </si>
  <si>
    <t>Effect of prone positioning on survival in adult patients receiving venovenous extracorporeal membrane oxygenation for acute respiratory distress syndrome: a systematic review and meta-analysis</t>
  </si>
  <si>
    <t>10.1007/s00134-021-06604-x. </t>
  </si>
  <si>
    <t>Meta-analysis</t>
  </si>
  <si>
    <t>Huai J</t>
  </si>
  <si>
    <t>Impact of prone positioning duration on the outcome of patients receiving venovenous extracorporeal membrane oxygenation for acute respiratory distress syndrome: A meta-analysis. </t>
  </si>
  <si>
    <t>10.1016/j.heliyon.2022.e12320. </t>
  </si>
  <si>
    <t>Guervilly C</t>
  </si>
  <si>
    <t>Ultra-lung-protective ventilation and biotrauma in severe ARDS patients on veno-venous extracorporeal membrane oxygenation: a randomized controlled study</t>
  </si>
  <si>
    <t>10.1186/s13054-022-04272-x</t>
  </si>
  <si>
    <t>Boffi A</t>
  </si>
  <si>
    <t>Physiological response to prone positioning in intubated adults with COVID-19 acute respiratory distress syndrome: a retrospective study</t>
  </si>
  <si>
    <t>10.1186/s12931-022-02247-8</t>
  </si>
  <si>
    <t>No control group</t>
  </si>
  <si>
    <t>Zhang H</t>
  </si>
  <si>
    <t>Prone positioning in ARDS patients supported with VV ECMO, what we should explore?</t>
  </si>
  <si>
    <t>10.1186/s40560-022-00640-5</t>
  </si>
  <si>
    <t>Beneficial Effect of Prone Positioning During Venovenous Extracorporeal Membrane Oxygenation for Coronavirus Disease 2019</t>
  </si>
  <si>
    <t>10.1097/CCM.0000000000005296</t>
  </si>
  <si>
    <t>Chen Z</t>
  </si>
  <si>
    <t>Effect of prone position in patients with acute respiratory distress syndrome supported by venovenous extracorporeal membrane oxygenation: a retrospective cohort study</t>
  </si>
  <si>
    <t>10.1186/s12890-022-02026-7</t>
  </si>
  <si>
    <t>Laghlam D</t>
  </si>
  <si>
    <t>Effects of Prone Positioning on Respiratory Mechanics and Oxygenation in Critically Ill Patients With COVID-19 Requiring Venovenous Extracorporeal Membrane Oxygenation</t>
  </si>
  <si>
    <t>10.3389/fmed.2021.810393</t>
  </si>
  <si>
    <t>Petit M</t>
  </si>
  <si>
    <t>Prone-Positioning for Severe Acute Respiratory Distress Syndrome Requiring Extracorporeal Membrane Oxygenation</t>
  </si>
  <si>
    <t>10.1097/CCM.0000000000005145</t>
  </si>
  <si>
    <t>Nesseler N</t>
  </si>
  <si>
    <t>Extracorporeal Membrane Oxygenation for Respiratory Failure Related to COVID-19: A Nationwide Cohort Study</t>
  </si>
  <si>
    <t>10.1097/ALN.0000000000004168</t>
  </si>
  <si>
    <t>Inclusion criteria not met (va-ecmo)</t>
  </si>
  <si>
    <t>Flinspach AN</t>
  </si>
  <si>
    <t>Associated Factors of High Sedative Requirements within Patients with Moderate to Severe COVID-19 ARDS</t>
  </si>
  <si>
    <t>10.3390/jcm11030588.</t>
  </si>
  <si>
    <t>Prone position during venovenous extracorporeal membrane oxygenation: survival analysis needed for a time-dependent intervention</t>
  </si>
  <si>
    <t>10.1186/s13054-022-03923-3</t>
  </si>
  <si>
    <t>Costa ELV</t>
  </si>
  <si>
    <t>Prone Positioning During Venovenous Extracorporeal Membrane Oxygenation</t>
  </si>
  <si>
    <t>10.1097/CCM.0000000000005342. </t>
  </si>
  <si>
    <t>Ponce D</t>
  </si>
  <si>
    <t>Extracorporeal membrane oxygenation outcomes in COVID-19 patients: Case series from the Brazilian COVID-19 Registry</t>
  </si>
  <si>
    <t>10.1111/aor.14136.</t>
  </si>
  <si>
    <t>Zhang M</t>
  </si>
  <si>
    <t>Prone position nursing combined with ECMO intervention prevent patients with severe pneumonia from complications and improve cardiopulmonary function</t>
  </si>
  <si>
    <t>PMCID: PMC8205846</t>
  </si>
  <si>
    <t>Lyu G</t>
  </si>
  <si>
    <t>Comparison of efficacy between veno-venous extracorporeal membrane oxygenation (VV-ECMO) and VV-ECMO combined with prone position ventilation for the treatment of acute respiratory distress syndrome</t>
  </si>
  <si>
    <t>10.3760/cma.j.cn121430-20200805-00563 </t>
  </si>
  <si>
    <t>No data (mian outcomes are PaO2/FiO2 and Crs. )</t>
  </si>
  <si>
    <t>Shiping Zhu</t>
  </si>
  <si>
    <t>Prone positioning in acute respiratory distress syndrome during venovenous extracorporeal membrane oxygenation</t>
  </si>
  <si>
    <t>10.1186/s13054-021-03760-w</t>
  </si>
  <si>
    <t>No control group (The aim was to study the survival outcomes of patients placed in the prone position)</t>
  </si>
  <si>
    <t>Shekar, K</t>
  </si>
  <si>
    <t>Prone Positioning of Patients during Venovenous Extracorporeal Membrane Oxygenation</t>
  </si>
  <si>
    <t>10.1513/AnnalsATS.202011-1444ED</t>
  </si>
  <si>
    <t>Zhou, YF; </t>
  </si>
  <si>
    <t>The Impact of a Standardized Refractory Hypoxemia Protocol on Outcome of Subjects Receiving Venovenous Extracorporeal Membrane Oxygenation</t>
  </si>
  <si>
    <t>10.4187/respcare.08584 </t>
  </si>
  <si>
    <t>No data, mian outcome are ventilation settings before and after ECMO and ICU mortality.</t>
  </si>
  <si>
    <t>Lucchini A</t>
  </si>
  <si>
    <t>Management of vascular access for extracorporeal life support: A cohort study</t>
  </si>
  <si>
    <t>10.1177/11297298211056755 </t>
  </si>
  <si>
    <t>Oujidi Y,</t>
  </si>
  <si>
    <t>Prone position during ECMO in patients with COVID-19 in Morocco: Case series</t>
  </si>
  <si>
    <t>10.1016/j.amsu.2021.102769. </t>
  </si>
  <si>
    <t>Chang KW</t>
  </si>
  <si>
    <t>Comparison of prone positioning and extracorporeal membrane oxygenation in acute respiratory distress syndrome: A multicenter cohort study and propensity-matched analysis</t>
  </si>
  <si>
    <t>10.1016/j.jfma.2021.10.007. </t>
  </si>
  <si>
    <t>No intervention group(Prone position group vs ECMO group)</t>
  </si>
  <si>
    <t>Poon WH</t>
  </si>
  <si>
    <t>Prone positioning during venovenous extracorporeal membrane oxygenation for acute respiratory distress syndrome: a systematic review and meta-analysis</t>
  </si>
  <si>
    <t>10.1186/s13054-021-03723-1. </t>
  </si>
  <si>
    <t>Chaplin H</t>
  </si>
  <si>
    <t>A single-centre study of safety and efficacy of prone positioning for critically ill patients on veno-venous extracorporeal membrane oxygenation</t>
  </si>
  <si>
    <t> 10.1016/j.aucc.2020.10.011</t>
  </si>
  <si>
    <t>Prone Positioning during Venovenous Extracorporeal Membrane Oxygenation in Acute Respiratory Distress Syndrome. A Multicenter Cohort Study and Propensity-matched Analysis</t>
  </si>
  <si>
    <t>10.1513/AnnalsATS.202006-625OC</t>
  </si>
  <si>
    <t>Lebreton</t>
  </si>
  <si>
    <t>Extracorporeal membrane oxygenation network organisation and clinical outcomes during the COVID-19 pandemic in Greater Paris, France: a multicentre cohort study</t>
  </si>
  <si>
    <t>10.1016/S2213-2600(21)00096-5</t>
  </si>
  <si>
    <t>Xu W</t>
  </si>
  <si>
    <t>Case Report: Respiratory Management With a 47-Day ECMO Support for a Critical Patient With COVID-19</t>
  </si>
  <si>
    <t>10.3389/fmed.2021.714387.</t>
  </si>
  <si>
    <t>Case report</t>
  </si>
  <si>
    <t>Mariappan R</t>
  </si>
  <si>
    <t>Practice Patterns and Outcome of Extracorporeal Membrane Oxygenation Therapy for Severe Acute Respiratory Distress Syndrome in Indian ICUs</t>
  </si>
  <si>
    <t>10.5005/jp-journals-10071-23928. </t>
  </si>
  <si>
    <t>Inclusion criteria not met</t>
  </si>
  <si>
    <t>Coleman MH</t>
  </si>
  <si>
    <t>Acute Respiratory Distress Syndrome: Ventilator Management and Rescue Therapies</t>
  </si>
  <si>
    <t>10.1016/j.ccc.2021.05.008.</t>
  </si>
  <si>
    <t>Smiechowicz J</t>
  </si>
  <si>
    <t>nfluenza in patients with respiratory failure admitted to intensive care units in Poland and the use of extracorporeal respiratory support: a survey-based multicenter study. </t>
  </si>
  <si>
    <t>10.1186/s12879-021-06672-w. </t>
  </si>
  <si>
    <t>No control group. No number of deaths in the control group.</t>
  </si>
  <si>
    <t>Roca O</t>
  </si>
  <si>
    <t>To prone or not to prone ARDS patients on ECMO. </t>
  </si>
  <si>
    <t>10.1186/s13054-021-03675-6. </t>
  </si>
  <si>
    <t>Liu C</t>
  </si>
  <si>
    <t>Effects of prone positioning during extracorporeal membrane oxygenation for refractory respiratory failure: a systematic review</t>
  </si>
  <si>
    <t>10.1007/s42399-021-01008-w.</t>
  </si>
  <si>
    <t>Kusumawardhani N</t>
  </si>
  <si>
    <t>Extracorporeal Membrane Oxygenation Used in Acute Respiratory Distress Syndrome with COVID-19: A Systematic Review and Meta-Analysis</t>
  </si>
  <si>
    <t>10.37616/2212-5043.1261.</t>
  </si>
  <si>
    <t>PMID: 34150081</t>
  </si>
  <si>
    <t>No data(To investigate the effect of prone care combined with ECMO on complications and improvement of cardiopulmonary function in patients with severe pneumonia.)</t>
  </si>
  <si>
    <t>Shekar K</t>
  </si>
  <si>
    <t>Prone Positioning of Patients during Venovenous Extracorporeal Membrane Oxygenation</t>
  </si>
  <si>
    <t>Editorials</t>
  </si>
  <si>
    <t>Le Breton</t>
  </si>
  <si>
    <t>Extracorporeal membrane oxygenation for refractory COVID-19 acute respiratory distress syndrome</t>
  </si>
  <si>
    <t>10.1016/j.jcrc.2020.07.013</t>
  </si>
  <si>
    <t>No data(The article provides some data on treatment outcomes and complications of ECMO in patients with COVID-19-related ARDS, but does not provide a direct comparison between prone and non-prone groups.)</t>
  </si>
  <si>
    <t>Franchineau G</t>
  </si>
  <si>
    <t>Prone positioning monitored by electrical impedance tomography in patients with severe acute respiratory distress syndrome on veno-venous ECMO</t>
  </si>
  <si>
    <t>10.1186/s13613-020-0633-5.</t>
  </si>
  <si>
    <t>No control group(Aim to investigate the physiological effects of prone positioning (PP) during veno‐venous ECMO)</t>
  </si>
  <si>
    <t>Saha S</t>
  </si>
  <si>
    <t>Turning Things Around: The Role of Prone Positioning in the Management of Acute Respiratory Failure After Cardiac Surgery</t>
  </si>
  <si>
    <t>10.1053/j.jvca.2019.10.055.</t>
  </si>
  <si>
    <t>Extracorporeal membrane oxygenation for severe acute respiratory distress syndrome associated with COVID-19: a retrospective cohort study.</t>
  </si>
  <si>
    <t>10.1016/S2213-2600(20)30328-3</t>
  </si>
  <si>
    <t>COVID‑ICU</t>
  </si>
  <si>
    <t>Clinical characteristics and day-90 outcomes of 4244 critically ill adults with COVID-19: a prospective cohort study</t>
  </si>
  <si>
    <t>10.1007/s00134-020-06294-x</t>
  </si>
  <si>
    <t>Jozwiak M</t>
  </si>
  <si>
    <t>Use of Venovenous Extracorporeal Membrane Oxygenation in Critically-Ill Patients With COVID-19</t>
  </si>
  <si>
    <t>10.3389/fmed.2020.614569</t>
  </si>
  <si>
    <t>Rilinger J</t>
  </si>
  <si>
    <t>Prone positioning in severe ARDS requiring extracorporeal membrane oxygenation</t>
  </si>
  <si>
    <t>10.1186/s13054-020-03110-2</t>
  </si>
  <si>
    <t>Garcia B</t>
  </si>
  <si>
    <t>Prone positioning under VV-ECMO in SARS-CoV-2-induced acute respiratory distress syndrome</t>
  </si>
  <si>
    <t>10.1186/s13054-020-03162-4</t>
  </si>
  <si>
    <t>Yang X</t>
  </si>
  <si>
    <t>Extracorporeal Membrane Oxygenation for SARS-CoV-2 Acute Respiratory Distress Syndrome: A Retrospective Study From Hubei, China</t>
  </si>
  <si>
    <t>10.3389/fmed.2020.611460</t>
  </si>
  <si>
    <t>Maeda A</t>
  </si>
  <si>
    <t>Prone position ventilation and femoro‐femoral veno‐venous extracorporeal membrane oxygenation for COVID‐19 treatment</t>
  </si>
  <si>
    <t>10.1002/rcr2.700. </t>
  </si>
  <si>
    <t>Yang SS</t>
  </si>
  <si>
    <t>Outcomes and clinical practice in patients with COVID-19 admitted to the intensive care unit in Montréal, Canada: a descriptive analysis</t>
  </si>
  <si>
    <t>10.9778/cmajo.20200159. </t>
  </si>
  <si>
    <t>Weiss TT</t>
  </si>
  <si>
    <t>Prone positioning for patients intubated for severe acute respiratory distress syndrome (ARDS) secondary to COVID-19: a retrospective observational cohort study</t>
  </si>
  <si>
    <t>10.1016/j.bja.2020.09.042. </t>
  </si>
  <si>
    <t>No control group(The benefits of Prone for ARDS were explored, and only 5 people received ECMO.)</t>
  </si>
  <si>
    <t>Qian SZ</t>
  </si>
  <si>
    <t>Clinical Characteristics and Outcomes of Severe and Critical Patients With 2019 Novel Coronavirus Disease (COVID-19) in Wenzhou: A Retrospective Study</t>
  </si>
  <si>
    <t>10.3389/fmed.2020.552002</t>
  </si>
  <si>
    <t>Kasai T</t>
  </si>
  <si>
    <t>Veno-venous extracorporeal membrane oxygenation and prone ventilation for therapeutic management of COVID-19</t>
  </si>
  <si>
    <t>10.1002/ams2.546. </t>
  </si>
  <si>
    <t>Nie Q</t>
  </si>
  <si>
    <t>Nursing Management of Severe COVID-19 Patients Undergoing Extracorporeal Membrane Oxygenation Combined with Prone Position Ventilation. </t>
  </si>
  <si>
    <t>10.1532/hsf.3045</t>
  </si>
  <si>
    <t>Douedi S</t>
  </si>
  <si>
    <t>Extracorporeal Membrane Oxygenation as Treatment of Severe COVID-19 Infection: A Case Report. </t>
  </si>
  <si>
    <t>10.7759/cureus.7714</t>
  </si>
  <si>
    <t>Inata Y</t>
  </si>
  <si>
    <t>Prone positioning without neuromuscular blockade during extracorporeal membrane oxygenation in children.</t>
  </si>
  <si>
    <t>10.1111/ped.14151</t>
  </si>
  <si>
    <t>Mustafa AK</t>
  </si>
  <si>
    <t>Extracorporeal Membrane Oxygenation for Patients With COVID-19 in Severe Respiratory Failure.</t>
  </si>
  <si>
    <t>10.1001/jamasurg.2020.3950</t>
  </si>
  <si>
    <t>No data (This article contains 40 ECMO samples, of which 29 underwent prone position ventilation, but the outcomes of these 29 cases cannot be obtained.)</t>
  </si>
  <si>
    <t>W-Y Kim</t>
  </si>
  <si>
    <t>Prone positioning before extracorporeal membrane oxygenation for severe acute respiratory distress syndrome: A retrospective multicenter study</t>
  </si>
  <si>
    <t>10.1016/j.medin.2018.04.013</t>
  </si>
  <si>
    <t>Inclusion criteria not met(pp before ecmo)</t>
  </si>
  <si>
    <t>Sahoo JN</t>
  </si>
  <si>
    <t>Prone ventilation in H1N1 virus-associated severe acute respiratory distress syndrome: A case series</t>
  </si>
  <si>
    <t>10.4103/IJCIIS.IJCIIS_62_18. </t>
  </si>
  <si>
    <t>Prone positioning and extracorporeal membrane oxygenation for severe acute respiratory distress syndrome: time for a randomized trial?</t>
  </si>
  <si>
    <t>10.1007/s00134-019-05570-9</t>
  </si>
  <si>
    <t>Aoyama H</t>
  </si>
  <si>
    <t>Assessment of Therapeutic Interventions and Lung Protective Ventilation in Patients With Moderate to Severe Acute Respiratory Distress Syndrome: A Systematic Review and Network Meta-analysis.</t>
  </si>
  <si>
    <t>10.1001/jamanetworkopen.2019.8116</t>
  </si>
  <si>
    <t>Application of prone position in hypoxaemic patients supported by veno-venous ECMO</t>
  </si>
  <si>
    <t>10.1016/j.iccn.2018.04.002. </t>
  </si>
  <si>
    <t>Combes A</t>
  </si>
  <si>
    <t>Extracorporeal Membrane Oxygenation for Severe Acute Respiratory Distress Syndrome</t>
  </si>
  <si>
    <t>10.1056/NEJMoa1800385</t>
  </si>
  <si>
    <t>Shi J</t>
  </si>
  <si>
    <t>Extracorporeal membrane oxygenation with prone position ventilation successfully rescues infantile pertussis: a case report and literature review. </t>
  </si>
  <si>
    <t>10.1186/s12887-018-1351-0</t>
  </si>
  <si>
    <t>Periche Pedra E</t>
  </si>
  <si>
    <t>Outcomes of extracorporeal membrane oxygenation in adult patients with hypoxemic respiratory failure refractory to mechanical ventilation. </t>
  </si>
  <si>
    <t>10.1016/j.rmcr.2018.09.007</t>
  </si>
  <si>
    <t>Li X</t>
  </si>
  <si>
    <t>Unproven and Expensive before Proven and Cheap: Extracorporeal Membrane Oxygenation versus Prone Position in Acute Respiratory Distress Syndrome</t>
  </si>
  <si>
    <t>10.1164/rccm.1982Erratum1]. </t>
  </si>
  <si>
    <t>Voelker MT</t>
  </si>
  <si>
    <t>[Prone positioning of patients during venovenous extracorporeal membrane oxygenation is safe and feasible]</t>
  </si>
  <si>
    <t>10.1007/s00101-015-0131-6.</t>
  </si>
  <si>
    <t>Park PK</t>
  </si>
  <si>
    <t> Too Little Oxygen: Ventilation, Prone Positioning, and Extracorporeal Membrane Oxygenation for Severe Hypoxemia.</t>
  </si>
  <si>
    <t>10.1055/s-0035-1570366</t>
  </si>
  <si>
    <t>Culbreth RE</t>
  </si>
  <si>
    <t>Complications of Prone Positioning During Extracorporeal Membrane Oxygenation for Respiratory Failure: A Systematic Review.</t>
  </si>
  <si>
    <t>10.4187/respcare.03882</t>
  </si>
  <si>
    <t>Kimmoun </t>
  </si>
  <si>
    <t>Prolonged prone positioning under VV-ECMO is safe and improves oxygenation and respiratory compliance</t>
  </si>
  <si>
    <t>10.1186/s13613-015-0078-4.</t>
  </si>
  <si>
    <t>No control group(To investigate the effect of placement in the prone position on oxygen and respiratory compliance in patients with ECMO)</t>
  </si>
  <si>
    <t>Prone positioning during veno-venous extracorporeal membrane oxygenation for severe acute respiratory distress syndrome in adults</t>
  </si>
  <si>
    <t>PMID: 24257150.</t>
  </si>
  <si>
    <t>Munshi L</t>
  </si>
  <si>
    <t>Prone position during ECMO: a turn of events?</t>
  </si>
  <si>
    <t>PMID: 24326973.</t>
  </si>
  <si>
    <t>Masuda Y</t>
  </si>
  <si>
    <t>Effect of prone positioning on cannula function and impaired oxygenation during extracorporeal circulation. </t>
  </si>
  <si>
    <t>10.1007/s10047-013-0742-0</t>
  </si>
  <si>
    <t>Kredel M</t>
  </si>
  <si>
    <t>Combination of positioning therapy and venovenous extracorporeal membrane oxygenation in ARDS patients.</t>
  </si>
  <si>
    <t>10.1177/0267659113502834</t>
  </si>
  <si>
    <t>Kipping V</t>
  </si>
  <si>
    <t>Prone position during ECMO is safe and improves oxygenation</t>
  </si>
  <si>
    <t>10.5301/ijao.5000254.</t>
  </si>
  <si>
    <t>Haefner SM</t>
  </si>
  <si>
    <t>Complications of intermittent prone positioning in pediatric patients receiving extracorporeal membrane oxygenation for respiratory failure</t>
  </si>
  <si>
    <t>10.1378/chest.123.5.1589. </t>
  </si>
  <si>
    <t>Complications of intermittent prone positioning in pediatric patients receiving extracorporeal membrane oxygenation for respiratory failure.</t>
  </si>
  <si>
    <t>10.1378/chest.123.5.1589</t>
  </si>
  <si>
    <t>Goettler CE</t>
  </si>
  <si>
    <t>Prone positioning does not affect cannula function during extracorporeal membrane oxygenation or continuous renal replacement therapy. </t>
  </si>
  <si>
    <t>10.1186/cc1814</t>
  </si>
  <si>
    <t>10.1016/j.aucc.2020.10.011</t>
  </si>
  <si>
    <t>Data extractor</t>
  </si>
  <si>
    <t>Date of data extraction</t>
  </si>
  <si>
    <t>Study tpye</t>
  </si>
  <si>
    <t>Country</t>
  </si>
  <si>
    <t>Data date</t>
  </si>
  <si>
    <t>N</t>
  </si>
  <si>
    <t>PP during ECMO</t>
  </si>
  <si>
    <t>Inclusion Criteria</t>
  </si>
  <si>
    <t>Exclusion Criteria</t>
  </si>
  <si>
    <t>Site</t>
  </si>
  <si>
    <t>Limitation</t>
  </si>
  <si>
    <t>Aim</t>
  </si>
  <si>
    <t>Outcomes</t>
  </si>
  <si>
    <t>hospital discharge survival</t>
  </si>
  <si>
    <t>1-month survival</t>
  </si>
  <si>
    <t>28-d survival</t>
  </si>
  <si>
    <t>60-d survival</t>
  </si>
  <si>
    <t>90-d survival</t>
  </si>
  <si>
    <t>ECMO duratio</t>
  </si>
  <si>
    <t>ECMO weaning</t>
  </si>
  <si>
    <t>length of icu stay</t>
  </si>
  <si>
    <t>ECMO+PP</t>
  </si>
  <si>
    <t>ECMO only</t>
  </si>
  <si>
    <t>events</t>
  </si>
  <si>
    <t>total</t>
  </si>
  <si>
    <t>mean</t>
  </si>
  <si>
    <t>sd</t>
  </si>
  <si>
    <t>Dehua Zeng</t>
  </si>
  <si>
    <t>2024.01.31</t>
  </si>
  <si>
    <t>Retrospective, observational</t>
  </si>
  <si>
    <t>New Zealand</t>
  </si>
  <si>
    <t>2014.07.01-2019.07.01</t>
  </si>
  <si>
    <t>Adult patients who received VV-ECMO at this centre</t>
  </si>
  <si>
    <t xml:space="preserve">Patients who underwent lung transplant </t>
  </si>
  <si>
    <t>CVICU located in Auckland</t>
  </si>
  <si>
    <t xml:space="preserve"> Single-center, retrospective study design with relatively small number of patients and unstandardized treatment</t>
  </si>
  <si>
    <t>To determine whether the use of the prone position in adult patients receiving VV-ECMO improves oxygenation, shortens the duration of ECMO, provides earlier liberation from ECMO compared to no prone position, and to determine the probability of pressure injury in patients receiving prone position.</t>
  </si>
  <si>
    <t>hospital discharge survival;1-month survival;60-d survival;ECMO duration</t>
  </si>
  <si>
    <t>2024.02.01</t>
  </si>
  <si>
    <t>Australia</t>
  </si>
  <si>
    <t xml:space="preserve"> 2020.02.16-  2020.10.31</t>
  </si>
  <si>
    <t>18 years old or greater, confirmed COVID-19, and need for invasive mechanical ventilation and veno-venous ECMO support</t>
  </si>
  <si>
    <t>NA</t>
  </si>
  <si>
    <t>72 international institutions participating in the Coronavirus Disease 2019 Critical Care Consortium international registry</t>
  </si>
  <si>
    <t xml:space="preserve">more missing outcome data;the  presence  of  residual  and  unmeasured  confounders;did not account for those transitional states(e.g., non-ECMO supine or non-ECMO  prone) </t>
  </si>
  <si>
    <t>To investigate the impact of prone positioning during venovenous extracorporeal membrane oxygenation support for coronavirus disease 2019 acute respiratory failure on the patient outcome.</t>
  </si>
  <si>
    <t>2024.02.10</t>
  </si>
  <si>
    <t>China</t>
  </si>
  <si>
    <t>2013.04- 2020.10</t>
  </si>
  <si>
    <r>
      <rPr>
        <sz val="12"/>
        <color theme="1"/>
        <rFont val="Times New Roman"/>
        <family val="1"/>
      </rPr>
      <t>Patients older than 14  years</t>
    </r>
    <r>
      <rPr>
        <sz val="12"/>
        <color theme="1"/>
        <rFont val="SimSun"/>
        <family val="3"/>
        <charset val="134"/>
      </rPr>
      <t>；</t>
    </r>
    <r>
      <rPr>
        <sz val="12"/>
        <color theme="1"/>
        <rFont val="Times New Roman"/>
        <family val="1"/>
      </rPr>
      <t>ARDS</t>
    </r>
  </si>
  <si>
    <t>Patients with COVID-19</t>
  </si>
  <si>
    <t>MICU in a  teaching  hospital at Beijing</t>
  </si>
  <si>
    <t>the number of studied patients remains relatively small, and the criteria of deciding PP is uncertain</t>
  </si>
  <si>
    <t>To evaluate the safety and efficacy of application of PP during VV-ECMO in patients with ARDS</t>
  </si>
  <si>
    <t>Hospital survival;ECMO weaning;length of icu stay;ECMO duration</t>
  </si>
  <si>
    <t>2024.02.11</t>
  </si>
  <si>
    <t>Prospective, observational</t>
  </si>
  <si>
    <t>France</t>
  </si>
  <si>
    <t xml:space="preserve"> 2020.03.01-2021.06.01</t>
  </si>
  <si>
    <t>(i) presence of ARDS according to the Berlin definition (12); (ii) VV-ECMO implantation for patients with severe ARDS meeting one of the following criteria: (1) PaO2/FiO2 ratio less than 50 mmHg for longer than 3 h or (2) PaO2/FiO2 less than 80 mmHg for longer than 6 h, or (3) arterial pH &lt; 7.25 with arterial carbon dioxide partial pressure (PaCO2) greater than or equal to 60 mmHg for longer than 6 h with respiratory rate of 35 breaths/min and mechanical ventilation settings adjusted to maintain plateau pressure (Pplat) less than or equal to 32 cm H2O (7); and (iii) positive COVID-19 real-time reverse transcriptase-polymerase chain reaction assay in nasal swabs or pulmonary samples</t>
  </si>
  <si>
    <r>
      <rPr>
        <sz val="12"/>
        <color theme="1"/>
        <rFont val="Times New Roman"/>
        <family val="1"/>
      </rPr>
      <t xml:space="preserve"> Patients&lt;18 years old</t>
    </r>
    <r>
      <rPr>
        <sz val="12"/>
        <color theme="1"/>
        <rFont val="SimSun"/>
        <family val="3"/>
        <charset val="134"/>
      </rPr>
      <t>；</t>
    </r>
    <r>
      <rPr>
        <sz val="12"/>
        <color theme="1"/>
        <rFont val="Times New Roman"/>
        <family val="1"/>
      </rPr>
      <t xml:space="preserve"> pregnancy</t>
    </r>
    <r>
      <rPr>
        <sz val="12"/>
        <color theme="1"/>
        <rFont val="SimSun"/>
        <family val="3"/>
        <charset val="134"/>
      </rPr>
      <t>；</t>
    </r>
    <r>
      <rPr>
        <sz val="12"/>
        <color theme="1"/>
        <rFont val="Times New Roman"/>
        <family val="1"/>
      </rPr>
      <t>patients under legal protection.</t>
    </r>
  </si>
  <si>
    <t>ICU of Cochin University Hospital</t>
  </si>
  <si>
    <t>a single-center study with a limited number of patients</t>
  </si>
  <si>
    <t>Exploring the effect of prone position on respiratory mechanics in patients with severe ARDS requiring VVECMO</t>
  </si>
  <si>
    <t>1-month Survival;60d Survival;ECMO weaning;ECMO Duration</t>
  </si>
  <si>
    <t>before 2020.04.21</t>
  </si>
  <si>
    <t xml:space="preserve">All  consecutive  patients supported by venovenous ECMO for respiratory failureand  in  whom  prone  position  status  while  on  ECMO  (yes/no)  and  hospital  mortality  were  known. </t>
  </si>
  <si>
    <t>Patients with missing data</t>
  </si>
  <si>
    <t xml:space="preserve">41 centers in France </t>
  </si>
  <si>
    <t>1) retrospective study design, 2) 88 patients were excluded from the analysis because of missing data on prone position status or in-hospital death, 3) time of prone position initiation and other information about prone position were not recorded, and 4) indications for prone position were not uniform across centers</t>
  </si>
  <si>
    <t>To evaluate the potential sur-vival benefit of prone positioning in venovenous ECMO patients cannulated for COVID-19–related ARDS</t>
  </si>
  <si>
    <t>hospital discharge survival;length of icu stay;ECMO duration</t>
  </si>
  <si>
    <t>2024.02.12</t>
  </si>
  <si>
    <t>Cross-sectional</t>
  </si>
  <si>
    <t>Italy</t>
  </si>
  <si>
    <t xml:space="preserve"> 2015.01- 2019.12</t>
  </si>
  <si>
    <t>Critically ill adult patients undergoing veno–venous ECMO</t>
  </si>
  <si>
    <t xml:space="preserve">Patients submitted to other systems of carbon dioxide removal or with veno-arterial ECMO </t>
  </si>
  <si>
    <t xml:space="preserve">ICU in Milan </t>
  </si>
  <si>
    <t>retrospective design that does not control for small events that may be missed in the medical record; no data collected on the type and dose of vasoactive drugs; not generalizable to other settings</t>
  </si>
  <si>
    <t>To report the prevalence of pressure ulcers and other complications dueto prone positioning in adult patients receiving veno–venous ECMO</t>
  </si>
  <si>
    <t>ECMO Duration;length of icu stay</t>
  </si>
  <si>
    <t>Jiayi Zhao</t>
  </si>
  <si>
    <t>2024.02.16</t>
  </si>
  <si>
    <t>2012.01-2017.04</t>
  </si>
  <si>
    <t>ARDS patients with severe ARDS receiving vv-ECMO</t>
  </si>
  <si>
    <t>Lung transplant patients</t>
  </si>
  <si>
    <t>Medical Intensive Care Unit North Hospital</t>
  </si>
  <si>
    <t>cannot exclude residual confounding factors that overestimate the effect</t>
  </si>
  <si>
    <t>To compare outcomes in patients with severe ARDS under vv-ECMO based on the use or lack of PP during ECMO run.</t>
  </si>
  <si>
    <t>1-month Survival;60-d Survival;90-d Survival ;ECMO weaning;ECMO Duration;length of icu stay</t>
  </si>
  <si>
    <t xml:space="preserve"> 2014.01 -2018.12</t>
  </si>
  <si>
    <t>In prone group,we enrolled consecutive ECMO patients who underwent prone positioning in four centres where PP is routinely performed during extracorporeal support;In the “control group”, we enrolled consecutive patients from two ECMO centres where patients are routinely managed in the supine position, without PP</t>
  </si>
  <si>
    <t>6 Italian ECMO referral centres</t>
  </si>
  <si>
    <t>non-prospective controlled studies, which could not confirm the results; the small number of study subjects; There was selection bias</t>
  </si>
  <si>
    <t>To assess feasibility, safety and effect on oxygenation and lung mechanics of prone positioning during ECMO</t>
  </si>
  <si>
    <t>hospital discharge survival;ECMO Duration;length of icu stay</t>
  </si>
  <si>
    <t>2024.02.18</t>
  </si>
  <si>
    <t>Germany</t>
  </si>
  <si>
    <t>2010.10 - 2018.05</t>
  </si>
  <si>
    <t xml:space="preserve">Patients with severe ARDS requiring VV ECMO support </t>
  </si>
  <si>
    <t xml:space="preserve">Interdisciplinary Medical Intensive Care Unit at the University Medical Center Freiburg, </t>
  </si>
  <si>
    <t>The retrospective design was selective and reporting biased, and the sample size was small; Treatment and diagnostic models are not standardized; To control the remaining confounders</t>
  </si>
  <si>
    <t>To explore the overall survival benefits associated with PP in patients with ARDS supported by ECMO</t>
  </si>
  <si>
    <r>
      <rPr>
        <sz val="12"/>
        <color theme="1"/>
        <rFont val="Times New Roman"/>
        <family val="1"/>
      </rPr>
      <t>hospital discharge survival;1-month Survival;ECMO weaning</t>
    </r>
    <r>
      <rPr>
        <sz val="12"/>
        <color theme="1"/>
        <rFont val="SimSun"/>
        <family val="3"/>
        <charset val="134"/>
      </rPr>
      <t>；</t>
    </r>
    <r>
      <rPr>
        <sz val="12"/>
        <color theme="1"/>
        <rFont val="Times New Roman"/>
        <family val="1"/>
      </rPr>
      <t>ECMO Duration;length of icu stay</t>
    </r>
  </si>
  <si>
    <t>2024.02.20</t>
  </si>
  <si>
    <r>
      <rPr>
        <sz val="12"/>
        <color theme="1"/>
        <rFont val="Times New Roman"/>
        <family val="1"/>
      </rPr>
      <t>COVID-19</t>
    </r>
    <r>
      <rPr>
        <sz val="12"/>
        <color theme="1"/>
        <rFont val="等线"/>
        <family val="4"/>
        <charset val="134"/>
      </rPr>
      <t>（</t>
    </r>
    <r>
      <rPr>
        <sz val="12"/>
        <color theme="1"/>
        <rFont val="Times New Roman"/>
        <family val="1"/>
      </rPr>
      <t>ARDS</t>
    </r>
    <r>
      <rPr>
        <sz val="12"/>
        <color theme="1"/>
        <rFont val="等线"/>
        <family val="4"/>
        <charset val="134"/>
      </rPr>
      <t>）</t>
    </r>
  </si>
  <si>
    <t>Coronavirus Unit in Intensive Care at Lille University Central Hospital</t>
  </si>
  <si>
    <t>The safety of PP in ECMO was compared with those who maintained the supine position to assess the safety of PP in ECMO treatment</t>
  </si>
  <si>
    <r>
      <rPr>
        <sz val="12"/>
        <color theme="1"/>
        <rFont val="Times New Roman"/>
        <family val="1"/>
      </rPr>
      <t>1-month Survival</t>
    </r>
    <r>
      <rPr>
        <sz val="12"/>
        <color theme="1"/>
        <rFont val="SimSun"/>
        <family val="3"/>
        <charset val="134"/>
      </rPr>
      <t>；</t>
    </r>
    <r>
      <rPr>
        <sz val="12"/>
        <color theme="1"/>
        <rFont val="Times New Roman"/>
        <family val="1"/>
      </rPr>
      <t>ECMO weaning</t>
    </r>
    <r>
      <rPr>
        <sz val="12"/>
        <color theme="1"/>
        <rFont val="SimSun"/>
        <family val="3"/>
        <charset val="134"/>
      </rPr>
      <t>；</t>
    </r>
    <r>
      <rPr>
        <sz val="12"/>
        <color theme="1"/>
        <rFont val="Times New Roman"/>
        <family val="1"/>
      </rPr>
      <t>ECMO Duration</t>
    </r>
  </si>
  <si>
    <t>2024.02.24</t>
  </si>
  <si>
    <t>2012.01-2020.01</t>
  </si>
  <si>
    <t>Patients with severe ARDS receiving VV-ECMO support</t>
  </si>
  <si>
    <t>Patients receiving VA-ECMO support</t>
  </si>
  <si>
    <t>Intensive care unit of a tertiary center</t>
  </si>
  <si>
    <t>1) study results cannot be extrapolated to other centers; 2) retrospective study design with no clear indication for PP and no standardized timing of first PP use, with a high risk of selection bias; 3) cannot exclude that longer PP sessions would have yielded different results; and 4) cannot exclude unmatched residual confounders</t>
  </si>
  <si>
    <t>To determine the characteristics and prognosis of extracorporeal membrane oxygenation in patients with SARS, and the pattern of lung CT associated with improved respiratory static compliance after intervention</t>
  </si>
  <si>
    <t>90-d Survival;ECMO Duration;length of icu stay</t>
  </si>
  <si>
    <t>Aiqun Zhu</t>
  </si>
  <si>
    <t>2024.02.25</t>
  </si>
  <si>
    <t>2020.03.08-2020.04.18</t>
  </si>
  <si>
    <t>All patients have SARS-CoV-2 pneumonia and met inclusion criteria of the recently published EOLIA study and all implantations were decided in consultation with the reference center of Paris area</t>
  </si>
  <si>
    <t>ICU，Hôpital Louis Mourie</t>
  </si>
  <si>
    <t>Retrospective study design,small number of patients</t>
  </si>
  <si>
    <t>To evaluate the role of ECMO for COVID-19-related ARDS patients</t>
  </si>
  <si>
    <t>90-d Survival</t>
  </si>
  <si>
    <t>2024.02.26</t>
  </si>
  <si>
    <t>RCT</t>
  </si>
  <si>
    <t>France, USA, Australia, Canada</t>
  </si>
  <si>
    <t>2011.12.08-2017.07</t>
  </si>
  <si>
    <t>Patients were eligible for enrollment if they fulfilled the American–European Consensus Conference definition for ARDS</t>
  </si>
  <si>
    <t>Age &lt;18 years; mechanical ventilation for &gt;7 days; pregnancy; weight &gt;1 kg/cm (height), or body mass index &gt;45 kg/square meter; long-term chronic respiratory insufficiency treated with oxygen therapy or non-invasive ventilation; cardiac failure requiring venoarterial-ECMO; history of heparin-induced thrombocytopenia; malignancy with life expectancy &lt;5 years; patient moribund on the day of randomization or with a simplified acute physiology score (SAPS II) &gt;90; non-drug–induced coma following cardiac arrest; irreversible neurological injury; decision to withhold or withdraw lifesustaining therapies; expected difficulty in obtaining vascular access for ECMO in the femoral or jugular vein; or ECMO device not immediately available.</t>
  </si>
  <si>
    <t>Groupe Hospitalier Pitié Salpêtrière Paris, France</t>
  </si>
  <si>
    <t>First, it was stopped per protocol after 75% of the maximum calculated sample size had been achieved. Second,the 28% rate of crossover among patients with refractory hypoxemia in the control group may have diluted the potential effect of ECMO. Third, we included patients at ECMO centers and non ECMO referral centers.</t>
  </si>
  <si>
    <t>To evaluate the effect of PP performed in ECMO patients</t>
  </si>
  <si>
    <t>60-d Survival</t>
  </si>
  <si>
    <t>2024.02.27</t>
  </si>
  <si>
    <t>2020.01.01-2020.5.31</t>
  </si>
  <si>
    <t>Patients infected by SARS-CoV-2 andtreated with ECMO</t>
  </si>
  <si>
    <t>21 intensive care units in Hubei, China</t>
  </si>
  <si>
    <t>Retrospective design, incomplete information, shortage of health care worke</t>
  </si>
  <si>
    <t>To evaluate long-term outcomes in Chinese patients infected with SARS-CoV-2 and treated with extracorporeal membrane oxygenation</t>
  </si>
  <si>
    <t>2024.03.01</t>
  </si>
  <si>
    <t>2021.03.03-2021.12.07</t>
  </si>
  <si>
    <t>Adult patients were enrolled if they were under_x0002_going invasive mechanical ventilation and were supported by
VV-ECMO for less than 48 hours</t>
  </si>
  <si>
    <t>Exclusion criteria were
being younger than 18 years or older than 75 years, preg_x0002_nancy and breastfeeding, initiation of VV-ECMO more than
48 hours prior, end-stage chronic lung disease, ARDS second_x0002_ary to abdominal surgery, a moribund condition or a Simpli_x0002_fied Acute Physiology Score (SAPS II) value of more than 90
(on a scale from 0 to 163, with higher scores indicating
greater severity of illness15) on the day of randomization, irre_x0002_versible ARDS with no expectation of lung function recovery,
lung transplant, and contraindications for prone positioning
(eTable 2 in Supplement 1).</t>
  </si>
  <si>
    <t xml:space="preserve">14 ICUs in France </t>
  </si>
  <si>
    <t>Insufficient sample size; 69 of 170 patients were enrolled from a single very experienced center;unblinded trial</t>
  </si>
  <si>
    <t>To test whether prone positioning vs supine positioning decreases the time to
successful ECMO weaning in patients with severe ARDS supported by VV-ECMO.</t>
  </si>
  <si>
    <t>60-d Survival, 90-d survival, ECMO duration,ECMO weaning, length of ICU stay</t>
  </si>
  <si>
    <t>Data from original articles</t>
  </si>
  <si>
    <t>Chaplin 2021</t>
  </si>
  <si>
    <t>Chen 2022</t>
  </si>
  <si>
    <t>Giani 2020</t>
  </si>
  <si>
    <t>Massart 2023</t>
  </si>
  <si>
    <t>Rilinger 2020</t>
  </si>
  <si>
    <t>Zaaqoq 2022</t>
  </si>
  <si>
    <t>Laghlam 2021</t>
  </si>
  <si>
    <t>Garcia 2020</t>
  </si>
  <si>
    <t>Guervilly 2019</t>
  </si>
  <si>
    <t>Yang 2020</t>
  </si>
  <si>
    <t>Combes 2018</t>
  </si>
  <si>
    <t>Schmidt 2023</t>
  </si>
  <si>
    <t>Petit 2022</t>
  </si>
  <si>
    <t>Lebreton 2021</t>
  </si>
  <si>
    <t>ECMO duration</t>
  </si>
  <si>
    <t>Binda 2023</t>
  </si>
  <si>
    <t>Data after matching</t>
  </si>
  <si>
    <t>Massart,2023</t>
  </si>
  <si>
    <t>Data from the author</t>
  </si>
  <si>
    <t>Data extractor:Dehua Zeng</t>
  </si>
  <si>
    <t>date :2024.07.29</t>
  </si>
  <si>
    <r>
      <t>Data from Papazian's meta-analysis</t>
    </r>
    <r>
      <rPr>
        <sz val="12"/>
        <rFont val="等线"/>
        <family val="4"/>
        <charset val="134"/>
      </rPr>
      <t>（</t>
    </r>
    <r>
      <rPr>
        <sz val="12"/>
        <rFont val="Times New Roman"/>
        <family val="1"/>
      </rPr>
      <t>doi:10.1007/s00134-021-06604-x</t>
    </r>
    <r>
      <rPr>
        <sz val="12"/>
        <rFont val="等线"/>
        <family val="4"/>
        <charset val="134"/>
      </rPr>
      <t>）</t>
    </r>
  </si>
  <si>
    <t>Data extractor:Dehua Zeng, Jiayi Zhao</t>
  </si>
  <si>
    <t>Data:2024.05.19</t>
  </si>
  <si>
    <t>Combes2018</t>
  </si>
  <si>
    <t>COVID-ICU2020</t>
  </si>
  <si>
    <t>Jozwiak2020</t>
  </si>
  <si>
    <t>Schmidt2020</t>
  </si>
  <si>
    <t>Le Breton2020</t>
  </si>
  <si>
    <t>Yang2020</t>
  </si>
  <si>
    <t>Garcia2020</t>
  </si>
  <si>
    <t>Petit2022</t>
  </si>
  <si>
    <t>Guervilly2019</t>
  </si>
  <si>
    <t>Rilinger2020</t>
  </si>
  <si>
    <t>Lebreton2021</t>
  </si>
  <si>
    <t>length of ICU stay</t>
    <phoneticPr fontId="1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80" formatCode="0.00_ "/>
  </numFmts>
  <fonts count="17">
    <font>
      <sz val="12"/>
      <color theme="1"/>
      <name val="等线"/>
      <charset val="134"/>
      <scheme val="minor"/>
    </font>
    <font>
      <sz val="12"/>
      <color theme="1"/>
      <name val="Times New Roman"/>
      <family val="1"/>
    </font>
    <font>
      <sz val="12"/>
      <name val="Times New Roman"/>
      <family val="1"/>
    </font>
    <font>
      <sz val="12"/>
      <color rgb="FFFF0000"/>
      <name val="Times New Roman"/>
      <family val="1"/>
    </font>
    <font>
      <sz val="12"/>
      <color rgb="FF000000"/>
      <name val="Times New Roman"/>
      <family val="1"/>
    </font>
    <font>
      <sz val="12"/>
      <color rgb="FF0070C0"/>
      <name val="Times New Roman"/>
      <family val="1"/>
    </font>
    <font>
      <sz val="10.5"/>
      <color theme="1"/>
      <name val="Times New Roman"/>
      <family val="1"/>
    </font>
    <font>
      <sz val="11"/>
      <color theme="1"/>
      <name val="Times New Roman"/>
      <family val="1"/>
    </font>
    <font>
      <sz val="12"/>
      <color theme="1"/>
      <name val="等线"/>
      <family val="4"/>
      <charset val="134"/>
      <scheme val="minor"/>
    </font>
    <font>
      <sz val="12"/>
      <color rgb="FFFF0000"/>
      <name val="等线"/>
      <family val="4"/>
      <charset val="134"/>
      <scheme val="minor"/>
    </font>
    <font>
      <sz val="12"/>
      <name val="等线"/>
      <family val="4"/>
      <charset val="134"/>
      <scheme val="minor"/>
    </font>
    <font>
      <sz val="12"/>
      <color rgb="FF000000"/>
      <name val="宋体"/>
      <family val="3"/>
      <charset val="134"/>
    </font>
    <font>
      <u/>
      <sz val="12"/>
      <color theme="10"/>
      <name val="等线"/>
      <family val="4"/>
      <charset val="134"/>
      <scheme val="minor"/>
    </font>
    <font>
      <sz val="12"/>
      <color theme="1"/>
      <name val="SimSun"/>
      <family val="3"/>
      <charset val="134"/>
    </font>
    <font>
      <sz val="12"/>
      <color theme="1"/>
      <name val="等线"/>
      <family val="4"/>
      <charset val="134"/>
    </font>
    <font>
      <sz val="12"/>
      <name val="等线"/>
      <family val="4"/>
      <charset val="134"/>
    </font>
    <font>
      <sz val="9"/>
      <name val="等线"/>
      <family val="4"/>
      <charset val="134"/>
      <scheme val="minor"/>
    </font>
  </fonts>
  <fills count="2">
    <fill>
      <patternFill patternType="none"/>
    </fill>
    <fill>
      <patternFill patternType="gray125"/>
    </fill>
  </fills>
  <borders count="1">
    <border>
      <left/>
      <right/>
      <top/>
      <bottom/>
      <diagonal/>
    </border>
  </borders>
  <cellStyleXfs count="3">
    <xf numFmtId="0" fontId="0" fillId="0" borderId="0">
      <alignment vertical="center"/>
    </xf>
    <xf numFmtId="0" fontId="12" fillId="0" borderId="0" applyNumberFormat="0" applyFill="0" applyBorder="0" applyAlignment="0" applyProtection="0">
      <alignment vertical="center"/>
    </xf>
    <xf numFmtId="0" fontId="8" fillId="0" borderId="0">
      <alignment vertical="center"/>
    </xf>
  </cellStyleXfs>
  <cellXfs count="36">
    <xf numFmtId="0" fontId="0" fillId="0" borderId="0" xfId="0">
      <alignment vertical="center"/>
    </xf>
    <xf numFmtId="0" fontId="1" fillId="0" borderId="0" xfId="0" applyFont="1">
      <alignment vertical="center"/>
    </xf>
    <xf numFmtId="0" fontId="2" fillId="0" borderId="0" xfId="0" applyFont="1">
      <alignment vertical="center"/>
    </xf>
    <xf numFmtId="0" fontId="3" fillId="0" borderId="0" xfId="0" applyFont="1">
      <alignment vertical="center"/>
    </xf>
    <xf numFmtId="0" fontId="4" fillId="0" borderId="0" xfId="2" applyFont="1">
      <alignment vertical="center"/>
    </xf>
    <xf numFmtId="0" fontId="1" fillId="0" borderId="0" xfId="2" applyFont="1" applyAlignment="1">
      <alignment horizontal="center" vertical="center"/>
    </xf>
    <xf numFmtId="0" fontId="1" fillId="0" borderId="0" xfId="2" applyFont="1">
      <alignment vertical="center"/>
    </xf>
    <xf numFmtId="0" fontId="4" fillId="0" borderId="0" xfId="0" applyFont="1">
      <alignment vertical="center"/>
    </xf>
    <xf numFmtId="0" fontId="2" fillId="0" borderId="0" xfId="2" applyFont="1">
      <alignment vertical="center"/>
    </xf>
    <xf numFmtId="0" fontId="5" fillId="0" borderId="0" xfId="2" applyFont="1">
      <alignment vertical="center"/>
    </xf>
    <xf numFmtId="180" fontId="2" fillId="0" borderId="0" xfId="2" applyNumberFormat="1" applyFont="1">
      <alignment vertical="center"/>
    </xf>
    <xf numFmtId="0" fontId="3" fillId="0" borderId="0" xfId="2" applyFont="1">
      <alignment vertical="center"/>
    </xf>
    <xf numFmtId="0" fontId="1" fillId="0" borderId="0" xfId="0" applyFont="1" applyAlignment="1">
      <alignment horizontal="left" vertical="center" wrapText="1"/>
    </xf>
    <xf numFmtId="0" fontId="4" fillId="0" borderId="0" xfId="0" applyFont="1" applyAlignment="1">
      <alignment horizontal="left" vertical="center" wrapText="1"/>
    </xf>
    <xf numFmtId="0" fontId="3" fillId="0" borderId="0" xfId="0" applyFont="1" applyAlignment="1">
      <alignment horizontal="left" vertical="center" wrapText="1"/>
    </xf>
    <xf numFmtId="0" fontId="1" fillId="0" borderId="0" xfId="0" applyFont="1" applyAlignment="1">
      <alignment horizontal="left" vertical="center"/>
    </xf>
    <xf numFmtId="180" fontId="5" fillId="0" borderId="0" xfId="2" applyNumberFormat="1" applyFont="1">
      <alignment vertical="center"/>
    </xf>
    <xf numFmtId="0" fontId="1" fillId="0" borderId="0" xfId="0" applyFont="1" applyAlignment="1">
      <alignment horizontal="center" vertical="center"/>
    </xf>
    <xf numFmtId="0" fontId="6" fillId="0" borderId="0" xfId="0" applyFont="1" applyAlignment="1">
      <alignment horizontal="center" vertical="center" wrapText="1"/>
    </xf>
    <xf numFmtId="0" fontId="1" fillId="0" borderId="0" xfId="0" applyFont="1" applyAlignment="1">
      <alignment horizontal="center" vertical="center" wrapText="1"/>
    </xf>
    <xf numFmtId="0" fontId="1" fillId="0" borderId="0" xfId="0" applyFont="1" applyAlignment="1">
      <alignment vertical="center" wrapText="1"/>
    </xf>
    <xf numFmtId="0" fontId="7" fillId="0" borderId="0" xfId="0" applyFont="1" applyAlignment="1">
      <alignment horizontal="center" vertical="center" wrapText="1"/>
    </xf>
    <xf numFmtId="0" fontId="8" fillId="0" borderId="0" xfId="0" applyFont="1">
      <alignment vertical="center"/>
    </xf>
    <xf numFmtId="0" fontId="9" fillId="0" borderId="0" xfId="0" applyFont="1">
      <alignment vertical="center"/>
    </xf>
    <xf numFmtId="0" fontId="1" fillId="0" borderId="0" xfId="0" applyFont="1" applyAlignment="1">
      <alignment horizontal="left" vertical="top"/>
    </xf>
    <xf numFmtId="0" fontId="1" fillId="0" borderId="0" xfId="0" applyFont="1" applyAlignment="1">
      <alignment horizontal="left" vertical="top" wrapText="1"/>
    </xf>
    <xf numFmtId="0" fontId="2" fillId="0" borderId="0" xfId="0" applyFont="1" applyAlignment="1">
      <alignment horizontal="left" vertical="top"/>
    </xf>
    <xf numFmtId="0" fontId="2" fillId="0" borderId="0" xfId="0" applyFont="1" applyAlignment="1">
      <alignment horizontal="left" vertical="center"/>
    </xf>
    <xf numFmtId="0" fontId="10" fillId="0" borderId="0" xfId="0" applyFont="1">
      <alignment vertical="center"/>
    </xf>
    <xf numFmtId="0" fontId="11" fillId="0" borderId="0" xfId="0" applyFont="1">
      <alignment vertical="center"/>
    </xf>
    <xf numFmtId="0" fontId="12" fillId="0" borderId="0" xfId="1">
      <alignment vertical="center"/>
    </xf>
    <xf numFmtId="0" fontId="1" fillId="0" borderId="0" xfId="0" applyFont="1" applyAlignment="1">
      <alignment horizontal="center" vertical="center"/>
    </xf>
    <xf numFmtId="0" fontId="1" fillId="0" borderId="0" xfId="2" applyFont="1" applyAlignment="1">
      <alignment horizontal="center" vertical="center"/>
    </xf>
    <xf numFmtId="0" fontId="1" fillId="0" borderId="0" xfId="0" applyFont="1" applyAlignment="1">
      <alignment horizontal="center" vertical="center" wrapText="1"/>
    </xf>
    <xf numFmtId="0" fontId="8" fillId="0" borderId="0" xfId="0" applyFont="1" applyAlignment="1">
      <alignment horizontal="center" vertical="center"/>
    </xf>
    <xf numFmtId="0" fontId="0" fillId="0" borderId="0" xfId="0" applyAlignment="1">
      <alignment horizontal="center" vertical="center"/>
    </xf>
  </cellXfs>
  <cellStyles count="3">
    <cellStyle name="常规" xfId="0" builtinId="0"/>
    <cellStyle name="常规 2" xfId="2" xr:uid="{00000000-0005-0000-0000-000031000000}"/>
    <cellStyle name="超链接" xfId="1" builtinId="8"/>
  </cellStyles>
  <dxfs count="5">
    <dxf>
      <font>
        <b val="0"/>
        <i val="0"/>
        <strike val="0"/>
        <u val="none"/>
        <sz val="12"/>
        <color auto="1"/>
        <name val="Times New Roman"/>
        <family val="1"/>
        <scheme val="none"/>
      </font>
    </dxf>
    <dxf>
      <font>
        <b val="0"/>
        <i val="0"/>
        <strike val="0"/>
        <u val="none"/>
        <sz val="12"/>
        <color auto="1"/>
        <name val="Times New Roman"/>
        <family val="1"/>
        <scheme val="none"/>
      </font>
    </dxf>
    <dxf>
      <font>
        <b val="0"/>
        <i val="0"/>
        <strike val="0"/>
        <u val="none"/>
        <sz val="12"/>
        <color theme="1"/>
        <name val="Times New Roman"/>
        <family val="1"/>
        <scheme val="none"/>
      </font>
      <alignment horizontal="center" vertical="center" wrapText="1"/>
    </dxf>
    <dxf>
      <font>
        <b val="0"/>
        <i val="0"/>
        <strike val="0"/>
        <u val="none"/>
        <sz val="12"/>
        <color theme="1"/>
        <name val="等线"/>
        <family val="4"/>
        <charset val="134"/>
        <scheme val="none"/>
      </font>
    </dxf>
    <dxf>
      <font>
        <strike val="0"/>
        <u val="none"/>
        <sz val="12"/>
        <color auto="1"/>
        <name val="等线"/>
        <charset val="134"/>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25400</xdr:colOff>
      <xdr:row>6</xdr:row>
      <xdr:rowOff>38100</xdr:rowOff>
    </xdr:from>
    <xdr:to>
      <xdr:col>8</xdr:col>
      <xdr:colOff>698500</xdr:colOff>
      <xdr:row>24</xdr:row>
      <xdr:rowOff>110086</xdr:rowOff>
    </xdr:to>
    <xdr:pic>
      <xdr:nvPicPr>
        <xdr:cNvPr id="2" name="图片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1"/>
        <a:stretch>
          <a:fillRect/>
        </a:stretch>
      </xdr:blipFill>
      <xdr:spPr>
        <a:xfrm>
          <a:off x="25400" y="1207770"/>
          <a:ext cx="8247380" cy="3580765"/>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表2" displayName="表2" ref="A1:F98" totalsRowShown="0">
  <autoFilter ref="A1:F98" xr:uid="{00000000-0009-0000-0100-000002000000}"/>
  <tableColumns count="6">
    <tableColumn id="1" xr3:uid="{00000000-0010-0000-0000-000001000000}" name="No."/>
    <tableColumn id="2" xr3:uid="{00000000-0010-0000-0000-000002000000}" name="Year"/>
    <tableColumn id="3" xr3:uid="{00000000-0010-0000-0000-000003000000}" name="First author" dataDxfId="4"/>
    <tableColumn id="4" xr3:uid="{00000000-0010-0000-0000-000004000000}" name="Article title"/>
    <tableColumn id="5" xr3:uid="{00000000-0010-0000-0000-000005000000}" name="doi"/>
    <tableColumn id="6" xr3:uid="{00000000-0010-0000-0000-000006000000}" name="Exclusion Reason" dataDxfId="3"/>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表1" displayName="表1" ref="A1:D16" totalsRowShown="0">
  <autoFilter ref="A1:D16" xr:uid="{00000000-0009-0000-0100-000001000000}"/>
  <tableColumns count="4">
    <tableColumn id="1" xr3:uid="{00000000-0010-0000-0100-000001000000}" name="No."/>
    <tableColumn id="2" xr3:uid="{00000000-0010-0000-0100-000002000000}" name="First author" dataDxfId="2"/>
    <tableColumn id="3" xr3:uid="{00000000-0010-0000-0100-000003000000}" name="Article title" dataDxfId="1"/>
    <tableColumn id="4" xr3:uid="{00000000-0010-0000-0100-000004000000}" name="doi" dataDxfId="0"/>
  </tableColumns>
  <tableStyleInfo name="TableStyleMedium6" showFirstColumn="0" showLastColumn="0" showRowStripes="1" showColumnStripes="0"/>
</table>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129"/>
  <sheetViews>
    <sheetView topLeftCell="A74" zoomScale="86" zoomScaleNormal="86" workbookViewId="0">
      <selection activeCell="D25" sqref="D25"/>
    </sheetView>
  </sheetViews>
  <sheetFormatPr baseColWidth="10" defaultColWidth="11" defaultRowHeight="16"/>
  <cols>
    <col min="3" max="3" width="19.6640625" style="28" customWidth="1"/>
    <col min="4" max="4" width="79.33203125" customWidth="1"/>
    <col min="5" max="5" width="36" customWidth="1"/>
    <col min="6" max="6" width="96.33203125" customWidth="1"/>
  </cols>
  <sheetData>
    <row r="1" spans="1:11">
      <c r="A1" s="22" t="s">
        <v>0</v>
      </c>
      <c r="B1" s="22" t="s">
        <v>1</v>
      </c>
      <c r="C1" s="22" t="s">
        <v>2</v>
      </c>
      <c r="D1" s="22" t="s">
        <v>3</v>
      </c>
      <c r="E1" s="22" t="s">
        <v>4</v>
      </c>
      <c r="F1" s="1" t="s">
        <v>5</v>
      </c>
    </row>
    <row r="2" spans="1:11" s="23" customFormat="1">
      <c r="A2">
        <v>1</v>
      </c>
      <c r="B2">
        <v>2023</v>
      </c>
      <c r="C2" s="28" t="s">
        <v>6</v>
      </c>
      <c r="D2" t="s">
        <v>7</v>
      </c>
      <c r="E2" t="s">
        <v>8</v>
      </c>
      <c r="F2" s="22" t="s">
        <v>9</v>
      </c>
    </row>
    <row r="3" spans="1:11">
      <c r="A3">
        <v>2</v>
      </c>
      <c r="B3">
        <v>2023</v>
      </c>
      <c r="C3" s="28" t="s">
        <v>10</v>
      </c>
      <c r="D3" t="s">
        <v>11</v>
      </c>
      <c r="E3" t="s">
        <v>12</v>
      </c>
      <c r="F3" s="22" t="s">
        <v>13</v>
      </c>
    </row>
    <row r="4" spans="1:11">
      <c r="A4">
        <v>3</v>
      </c>
      <c r="B4">
        <v>2023</v>
      </c>
      <c r="C4" s="28" t="s">
        <v>14</v>
      </c>
      <c r="D4" t="s">
        <v>15</v>
      </c>
      <c r="E4" s="22" t="s">
        <v>16</v>
      </c>
      <c r="F4" s="22" t="s">
        <v>17</v>
      </c>
    </row>
    <row r="5" spans="1:11">
      <c r="A5">
        <v>4</v>
      </c>
      <c r="B5">
        <v>2023</v>
      </c>
      <c r="C5" s="28" t="s">
        <v>18</v>
      </c>
      <c r="D5" t="s">
        <v>19</v>
      </c>
      <c r="E5" s="22" t="s">
        <v>20</v>
      </c>
      <c r="F5" s="22" t="s">
        <v>21</v>
      </c>
    </row>
    <row r="6" spans="1:11">
      <c r="A6">
        <v>5</v>
      </c>
      <c r="B6">
        <v>2023</v>
      </c>
      <c r="C6" s="28" t="s">
        <v>22</v>
      </c>
      <c r="D6" s="22" t="s">
        <v>23</v>
      </c>
      <c r="E6" s="22" t="s">
        <v>24</v>
      </c>
      <c r="F6" s="22" t="s">
        <v>25</v>
      </c>
    </row>
    <row r="7" spans="1:11">
      <c r="A7">
        <v>6</v>
      </c>
      <c r="B7">
        <v>2023</v>
      </c>
      <c r="C7" s="28" t="s">
        <v>26</v>
      </c>
      <c r="D7" t="s">
        <v>27</v>
      </c>
      <c r="E7" s="22" t="s">
        <v>28</v>
      </c>
      <c r="F7" s="22" t="s">
        <v>29</v>
      </c>
    </row>
    <row r="8" spans="1:11">
      <c r="A8">
        <v>7</v>
      </c>
      <c r="B8">
        <v>2023</v>
      </c>
      <c r="C8" s="28" t="s">
        <v>30</v>
      </c>
      <c r="D8" t="s">
        <v>31</v>
      </c>
      <c r="E8" s="22" t="s">
        <v>32</v>
      </c>
      <c r="F8" s="22" t="s">
        <v>29</v>
      </c>
    </row>
    <row r="9" spans="1:11">
      <c r="A9">
        <v>8</v>
      </c>
      <c r="B9">
        <v>2023</v>
      </c>
      <c r="C9" s="28" t="s">
        <v>33</v>
      </c>
      <c r="D9" t="s">
        <v>34</v>
      </c>
      <c r="E9" s="22" t="s">
        <v>35</v>
      </c>
      <c r="F9" s="22" t="s">
        <v>9</v>
      </c>
    </row>
    <row r="10" spans="1:11">
      <c r="A10">
        <v>9</v>
      </c>
      <c r="B10">
        <v>2023</v>
      </c>
      <c r="C10" s="28" t="s">
        <v>36</v>
      </c>
      <c r="D10" t="s">
        <v>37</v>
      </c>
      <c r="E10" s="22" t="s">
        <v>38</v>
      </c>
      <c r="F10" s="22" t="s">
        <v>39</v>
      </c>
    </row>
    <row r="11" spans="1:11">
      <c r="A11">
        <v>10</v>
      </c>
      <c r="B11">
        <v>2023</v>
      </c>
      <c r="C11" s="28" t="s">
        <v>40</v>
      </c>
      <c r="D11" t="s">
        <v>41</v>
      </c>
      <c r="E11" s="22" t="s">
        <v>42</v>
      </c>
      <c r="F11" s="22" t="s">
        <v>29</v>
      </c>
    </row>
    <row r="12" spans="1:11">
      <c r="A12">
        <v>11</v>
      </c>
      <c r="B12">
        <v>2023</v>
      </c>
      <c r="C12" s="28" t="s">
        <v>43</v>
      </c>
      <c r="D12" t="s">
        <v>44</v>
      </c>
      <c r="E12" s="22" t="s">
        <v>45</v>
      </c>
      <c r="F12" s="22" t="s">
        <v>46</v>
      </c>
    </row>
    <row r="13" spans="1:11">
      <c r="A13">
        <v>12</v>
      </c>
      <c r="B13">
        <v>2023</v>
      </c>
      <c r="C13" s="28" t="s">
        <v>47</v>
      </c>
      <c r="D13" t="s">
        <v>48</v>
      </c>
      <c r="E13" s="22" t="s">
        <v>49</v>
      </c>
      <c r="F13" s="22" t="s">
        <v>39</v>
      </c>
    </row>
    <row r="14" spans="1:11">
      <c r="A14">
        <v>13</v>
      </c>
      <c r="B14">
        <v>2023</v>
      </c>
      <c r="C14" s="28" t="s">
        <v>50</v>
      </c>
      <c r="D14" t="s">
        <v>51</v>
      </c>
      <c r="E14" s="22" t="s">
        <v>52</v>
      </c>
      <c r="F14" s="22" t="s">
        <v>39</v>
      </c>
      <c r="K14" s="22"/>
    </row>
    <row r="15" spans="1:11">
      <c r="A15">
        <v>14</v>
      </c>
      <c r="B15">
        <v>2023</v>
      </c>
      <c r="C15" s="28" t="s">
        <v>53</v>
      </c>
      <c r="D15" t="s">
        <v>54</v>
      </c>
      <c r="E15" s="22" t="s">
        <v>55</v>
      </c>
      <c r="F15" s="22" t="s">
        <v>9</v>
      </c>
    </row>
    <row r="16" spans="1:11">
      <c r="A16">
        <v>15</v>
      </c>
      <c r="B16">
        <v>2023</v>
      </c>
      <c r="C16" s="28" t="s">
        <v>56</v>
      </c>
      <c r="D16" t="s">
        <v>57</v>
      </c>
      <c r="E16" s="22" t="s">
        <v>58</v>
      </c>
      <c r="F16" s="22" t="s">
        <v>59</v>
      </c>
    </row>
    <row r="17" spans="1:10">
      <c r="A17">
        <v>16</v>
      </c>
      <c r="B17">
        <v>2023</v>
      </c>
      <c r="C17" s="28" t="s">
        <v>60</v>
      </c>
      <c r="D17" t="s">
        <v>61</v>
      </c>
      <c r="E17" s="22" t="s">
        <v>62</v>
      </c>
      <c r="F17" s="22" t="s">
        <v>59</v>
      </c>
      <c r="J17" s="22" t="s">
        <v>63</v>
      </c>
    </row>
    <row r="18" spans="1:10">
      <c r="A18">
        <v>17</v>
      </c>
      <c r="B18">
        <v>2023</v>
      </c>
      <c r="C18" s="28" t="s">
        <v>64</v>
      </c>
      <c r="D18" t="s">
        <v>65</v>
      </c>
      <c r="E18" t="s">
        <v>66</v>
      </c>
      <c r="F18" s="22" t="s">
        <v>59</v>
      </c>
    </row>
    <row r="19" spans="1:10">
      <c r="A19">
        <v>18</v>
      </c>
      <c r="B19">
        <v>2023</v>
      </c>
      <c r="C19" s="28" t="s">
        <v>64</v>
      </c>
      <c r="D19" s="29" t="s">
        <v>67</v>
      </c>
      <c r="E19" t="s">
        <v>68</v>
      </c>
      <c r="F19" s="22" t="s">
        <v>69</v>
      </c>
    </row>
    <row r="20" spans="1:10">
      <c r="A20">
        <v>19</v>
      </c>
      <c r="B20">
        <v>2022</v>
      </c>
      <c r="C20" s="28" t="s">
        <v>70</v>
      </c>
      <c r="D20" t="s">
        <v>71</v>
      </c>
      <c r="E20" t="s">
        <v>72</v>
      </c>
      <c r="F20" s="22" t="s">
        <v>73</v>
      </c>
    </row>
    <row r="21" spans="1:10">
      <c r="A21">
        <v>20</v>
      </c>
      <c r="B21">
        <v>2022</v>
      </c>
      <c r="C21" s="28" t="s">
        <v>74</v>
      </c>
      <c r="D21" t="s">
        <v>75</v>
      </c>
      <c r="E21" t="s">
        <v>76</v>
      </c>
      <c r="F21" s="22" t="s">
        <v>77</v>
      </c>
    </row>
    <row r="22" spans="1:10">
      <c r="A22">
        <v>21</v>
      </c>
      <c r="B22">
        <v>2022</v>
      </c>
      <c r="C22" s="28" t="s">
        <v>78</v>
      </c>
      <c r="D22" t="s">
        <v>79</v>
      </c>
      <c r="E22" s="22" t="s">
        <v>80</v>
      </c>
      <c r="F22" s="22" t="s">
        <v>81</v>
      </c>
    </row>
    <row r="23" spans="1:10">
      <c r="A23">
        <v>22</v>
      </c>
      <c r="B23">
        <v>2022</v>
      </c>
      <c r="C23" s="28" t="s">
        <v>82</v>
      </c>
      <c r="D23" t="s">
        <v>83</v>
      </c>
      <c r="E23" s="22" t="s">
        <v>84</v>
      </c>
      <c r="F23" s="22" t="s">
        <v>17</v>
      </c>
    </row>
    <row r="24" spans="1:10">
      <c r="A24">
        <v>23</v>
      </c>
      <c r="B24">
        <v>2022</v>
      </c>
      <c r="C24" s="28" t="s">
        <v>85</v>
      </c>
      <c r="D24" t="s">
        <v>86</v>
      </c>
      <c r="E24" s="22" t="s">
        <v>87</v>
      </c>
      <c r="F24" s="22" t="s">
        <v>88</v>
      </c>
    </row>
    <row r="25" spans="1:10">
      <c r="A25">
        <v>24</v>
      </c>
      <c r="B25">
        <v>2022</v>
      </c>
      <c r="C25" s="28" t="s">
        <v>89</v>
      </c>
      <c r="D25" s="22" t="s">
        <v>90</v>
      </c>
      <c r="E25" s="22" t="s">
        <v>91</v>
      </c>
      <c r="F25" s="22" t="s">
        <v>92</v>
      </c>
    </row>
    <row r="26" spans="1:10">
      <c r="A26">
        <v>25</v>
      </c>
      <c r="B26">
        <v>2022</v>
      </c>
      <c r="C26" s="28" t="s">
        <v>93</v>
      </c>
      <c r="D26" t="s">
        <v>94</v>
      </c>
      <c r="E26" s="22" t="s">
        <v>95</v>
      </c>
      <c r="F26" s="22" t="s">
        <v>92</v>
      </c>
    </row>
    <row r="27" spans="1:10">
      <c r="A27">
        <v>26</v>
      </c>
      <c r="B27">
        <v>2022</v>
      </c>
      <c r="C27" s="28" t="s">
        <v>96</v>
      </c>
      <c r="D27" t="s">
        <v>97</v>
      </c>
      <c r="E27" t="s">
        <v>98</v>
      </c>
      <c r="F27" s="22" t="s">
        <v>69</v>
      </c>
    </row>
    <row r="28" spans="1:10">
      <c r="A28">
        <v>27</v>
      </c>
      <c r="B28">
        <v>2022</v>
      </c>
      <c r="C28" s="28" t="s">
        <v>99</v>
      </c>
      <c r="D28" t="s">
        <v>100</v>
      </c>
      <c r="E28" t="s">
        <v>101</v>
      </c>
      <c r="F28" s="22" t="s">
        <v>102</v>
      </c>
    </row>
    <row r="29" spans="1:10">
      <c r="A29">
        <v>28</v>
      </c>
      <c r="B29">
        <v>2022</v>
      </c>
      <c r="C29" s="28" t="s">
        <v>103</v>
      </c>
      <c r="D29" t="s">
        <v>104</v>
      </c>
      <c r="E29" t="s">
        <v>105</v>
      </c>
      <c r="F29" s="22" t="s">
        <v>9</v>
      </c>
    </row>
    <row r="30" spans="1:10">
      <c r="A30">
        <v>29</v>
      </c>
      <c r="B30">
        <v>2022</v>
      </c>
      <c r="C30" s="28" t="s">
        <v>53</v>
      </c>
      <c r="D30" t="s">
        <v>106</v>
      </c>
      <c r="E30" t="s">
        <v>107</v>
      </c>
      <c r="F30" s="22" t="s">
        <v>59</v>
      </c>
    </row>
    <row r="31" spans="1:10">
      <c r="A31">
        <v>30</v>
      </c>
      <c r="B31">
        <v>2022</v>
      </c>
      <c r="C31" s="28" t="s">
        <v>108</v>
      </c>
      <c r="D31" t="s">
        <v>109</v>
      </c>
      <c r="E31" t="s">
        <v>110</v>
      </c>
      <c r="F31" s="22" t="s">
        <v>59</v>
      </c>
    </row>
    <row r="32" spans="1:10">
      <c r="A32">
        <v>31</v>
      </c>
      <c r="B32">
        <v>2022</v>
      </c>
      <c r="C32" s="28" t="s">
        <v>111</v>
      </c>
      <c r="D32" t="s">
        <v>112</v>
      </c>
      <c r="E32" s="22" t="s">
        <v>113</v>
      </c>
      <c r="F32" s="22" t="s">
        <v>59</v>
      </c>
    </row>
    <row r="33" spans="1:6">
      <c r="A33">
        <v>32</v>
      </c>
      <c r="B33">
        <v>2022</v>
      </c>
      <c r="C33" s="28" t="s">
        <v>114</v>
      </c>
      <c r="D33" t="s">
        <v>115</v>
      </c>
      <c r="E33" s="22" t="s">
        <v>116</v>
      </c>
      <c r="F33" s="22" t="s">
        <v>59</v>
      </c>
    </row>
    <row r="34" spans="1:6">
      <c r="A34">
        <v>33</v>
      </c>
      <c r="B34">
        <v>2022</v>
      </c>
      <c r="C34" s="28" t="s">
        <v>117</v>
      </c>
      <c r="D34" t="s">
        <v>118</v>
      </c>
      <c r="E34" t="s">
        <v>119</v>
      </c>
      <c r="F34" s="22" t="s">
        <v>120</v>
      </c>
    </row>
    <row r="35" spans="1:6">
      <c r="A35">
        <v>34</v>
      </c>
      <c r="B35">
        <v>2022</v>
      </c>
      <c r="C35" s="28" t="s">
        <v>121</v>
      </c>
      <c r="D35" t="s">
        <v>122</v>
      </c>
      <c r="E35" s="22" t="s">
        <v>123</v>
      </c>
      <c r="F35" s="22" t="s">
        <v>29</v>
      </c>
    </row>
    <row r="36" spans="1:6">
      <c r="A36">
        <v>35</v>
      </c>
      <c r="B36">
        <v>2022</v>
      </c>
      <c r="C36" s="28" t="s">
        <v>53</v>
      </c>
      <c r="D36" t="s">
        <v>124</v>
      </c>
      <c r="E36" t="s">
        <v>125</v>
      </c>
      <c r="F36" s="22" t="s">
        <v>17</v>
      </c>
    </row>
    <row r="37" spans="1:6">
      <c r="A37">
        <v>36</v>
      </c>
      <c r="B37">
        <v>2022</v>
      </c>
      <c r="C37" s="28" t="s">
        <v>126</v>
      </c>
      <c r="D37" t="s">
        <v>127</v>
      </c>
      <c r="E37" s="22" t="s">
        <v>128</v>
      </c>
      <c r="F37" s="22" t="s">
        <v>81</v>
      </c>
    </row>
    <row r="38" spans="1:6">
      <c r="A38">
        <v>37</v>
      </c>
      <c r="B38">
        <v>2022</v>
      </c>
      <c r="C38" s="28" t="s">
        <v>129</v>
      </c>
      <c r="D38" t="s">
        <v>130</v>
      </c>
      <c r="E38" s="22" t="s">
        <v>131</v>
      </c>
      <c r="F38" s="22" t="s">
        <v>39</v>
      </c>
    </row>
    <row r="39" spans="1:6">
      <c r="A39">
        <v>38</v>
      </c>
      <c r="B39">
        <v>2021</v>
      </c>
      <c r="C39" s="28" t="s">
        <v>132</v>
      </c>
      <c r="D39" s="22" t="s">
        <v>133</v>
      </c>
      <c r="E39" s="22" t="s">
        <v>134</v>
      </c>
      <c r="F39" s="22" t="s">
        <v>69</v>
      </c>
    </row>
    <row r="40" spans="1:6">
      <c r="A40">
        <v>39</v>
      </c>
      <c r="B40">
        <v>2021</v>
      </c>
      <c r="C40" s="28" t="s">
        <v>135</v>
      </c>
      <c r="D40" t="s">
        <v>136</v>
      </c>
      <c r="E40" s="22" t="s">
        <v>137</v>
      </c>
      <c r="F40" s="22" t="s">
        <v>138</v>
      </c>
    </row>
    <row r="41" spans="1:6">
      <c r="A41">
        <v>40</v>
      </c>
      <c r="B41">
        <v>2021</v>
      </c>
      <c r="C41" s="28" t="s">
        <v>139</v>
      </c>
      <c r="D41" t="s">
        <v>140</v>
      </c>
      <c r="E41" s="22" t="s">
        <v>141</v>
      </c>
      <c r="F41" s="22" t="s">
        <v>142</v>
      </c>
    </row>
    <row r="42" spans="1:6">
      <c r="A42">
        <v>41</v>
      </c>
      <c r="B42">
        <v>2021</v>
      </c>
      <c r="C42" s="28" t="s">
        <v>143</v>
      </c>
      <c r="D42" t="s">
        <v>144</v>
      </c>
      <c r="E42" t="s">
        <v>145</v>
      </c>
      <c r="F42" s="22" t="s">
        <v>9</v>
      </c>
    </row>
    <row r="43" spans="1:6">
      <c r="A43">
        <v>42</v>
      </c>
      <c r="B43">
        <v>2021</v>
      </c>
      <c r="C43" s="28" t="s">
        <v>146</v>
      </c>
      <c r="D43" t="s">
        <v>147</v>
      </c>
      <c r="E43" s="22" t="s">
        <v>148</v>
      </c>
      <c r="F43" s="22" t="s">
        <v>149</v>
      </c>
    </row>
    <row r="44" spans="1:6">
      <c r="A44">
        <v>43</v>
      </c>
      <c r="B44">
        <v>2021</v>
      </c>
      <c r="C44" s="28" t="s">
        <v>150</v>
      </c>
      <c r="D44" t="s">
        <v>151</v>
      </c>
      <c r="E44" s="22" t="s">
        <v>152</v>
      </c>
      <c r="F44" s="22" t="s">
        <v>29</v>
      </c>
    </row>
    <row r="45" spans="1:6">
      <c r="A45">
        <v>44</v>
      </c>
      <c r="B45">
        <v>2021</v>
      </c>
      <c r="C45" s="28" t="s">
        <v>153</v>
      </c>
      <c r="D45" s="22" t="s">
        <v>154</v>
      </c>
      <c r="E45" s="22" t="s">
        <v>155</v>
      </c>
      <c r="F45" s="22" t="s">
        <v>39</v>
      </c>
    </row>
    <row r="46" spans="1:6">
      <c r="A46">
        <v>45</v>
      </c>
      <c r="B46">
        <v>2021</v>
      </c>
      <c r="C46" s="28" t="s">
        <v>156</v>
      </c>
      <c r="D46" t="s">
        <v>157</v>
      </c>
      <c r="E46" s="22" t="s">
        <v>158</v>
      </c>
      <c r="F46" s="22" t="s">
        <v>159</v>
      </c>
    </row>
    <row r="47" spans="1:6">
      <c r="A47">
        <v>46</v>
      </c>
      <c r="B47">
        <v>2021</v>
      </c>
      <c r="C47" s="28" t="s">
        <v>160</v>
      </c>
      <c r="D47" t="s">
        <v>161</v>
      </c>
      <c r="E47" s="22" t="s">
        <v>162</v>
      </c>
      <c r="F47" s="22" t="s">
        <v>92</v>
      </c>
    </row>
    <row r="48" spans="1:6">
      <c r="A48">
        <v>47</v>
      </c>
      <c r="B48">
        <v>2021</v>
      </c>
      <c r="C48" s="28" t="s">
        <v>163</v>
      </c>
      <c r="D48" t="s">
        <v>164</v>
      </c>
      <c r="E48" t="s">
        <v>165</v>
      </c>
      <c r="F48" s="22" t="s">
        <v>59</v>
      </c>
    </row>
    <row r="49" spans="1:6">
      <c r="A49">
        <v>48</v>
      </c>
      <c r="B49">
        <v>2021</v>
      </c>
      <c r="C49" s="28" t="s">
        <v>10</v>
      </c>
      <c r="D49" t="s">
        <v>166</v>
      </c>
      <c r="E49" t="s">
        <v>167</v>
      </c>
      <c r="F49" s="22" t="s">
        <v>59</v>
      </c>
    </row>
    <row r="50" spans="1:6">
      <c r="A50">
        <v>49</v>
      </c>
      <c r="B50">
        <v>2021</v>
      </c>
      <c r="C50" s="28" t="s">
        <v>168</v>
      </c>
      <c r="D50" t="s">
        <v>169</v>
      </c>
      <c r="E50" t="s">
        <v>170</v>
      </c>
      <c r="F50" s="22" t="s">
        <v>59</v>
      </c>
    </row>
    <row r="51" spans="1:6">
      <c r="A51">
        <v>50</v>
      </c>
      <c r="B51">
        <v>2021</v>
      </c>
      <c r="C51" s="28" t="s">
        <v>171</v>
      </c>
      <c r="D51" t="s">
        <v>172</v>
      </c>
      <c r="E51" s="22" t="s">
        <v>173</v>
      </c>
      <c r="F51" s="22" t="s">
        <v>174</v>
      </c>
    </row>
    <row r="52" spans="1:6">
      <c r="A52">
        <v>51</v>
      </c>
      <c r="B52">
        <v>2021</v>
      </c>
      <c r="C52" s="28" t="s">
        <v>175</v>
      </c>
      <c r="D52" t="s">
        <v>176</v>
      </c>
      <c r="E52" s="22" t="s">
        <v>177</v>
      </c>
      <c r="F52" t="s">
        <v>178</v>
      </c>
    </row>
    <row r="53" spans="1:6">
      <c r="A53">
        <v>52</v>
      </c>
      <c r="B53">
        <v>2021</v>
      </c>
      <c r="C53" s="28" t="s">
        <v>179</v>
      </c>
      <c r="D53" s="28" t="s">
        <v>180</v>
      </c>
      <c r="E53" s="22" t="s">
        <v>181</v>
      </c>
      <c r="F53" s="22" t="s">
        <v>9</v>
      </c>
    </row>
    <row r="54" spans="1:6">
      <c r="A54">
        <v>53</v>
      </c>
      <c r="B54">
        <v>2021</v>
      </c>
      <c r="C54" s="28" t="s">
        <v>182</v>
      </c>
      <c r="D54" t="s">
        <v>183</v>
      </c>
      <c r="E54" s="22" t="s">
        <v>184</v>
      </c>
      <c r="F54" s="22" t="s">
        <v>185</v>
      </c>
    </row>
    <row r="55" spans="1:6">
      <c r="A55">
        <v>54</v>
      </c>
      <c r="B55">
        <v>2021</v>
      </c>
      <c r="C55" s="28" t="s">
        <v>186</v>
      </c>
      <c r="D55" t="s">
        <v>187</v>
      </c>
      <c r="E55" s="22" t="s">
        <v>188</v>
      </c>
      <c r="F55" s="22" t="s">
        <v>9</v>
      </c>
    </row>
    <row r="56" spans="1:6">
      <c r="A56">
        <v>55</v>
      </c>
      <c r="B56">
        <v>2021</v>
      </c>
      <c r="C56" s="28" t="s">
        <v>189</v>
      </c>
      <c r="D56" t="s">
        <v>190</v>
      </c>
      <c r="E56" s="22" t="s">
        <v>191</v>
      </c>
      <c r="F56" s="22" t="s">
        <v>9</v>
      </c>
    </row>
    <row r="57" spans="1:6">
      <c r="A57">
        <v>56</v>
      </c>
      <c r="B57">
        <v>2021</v>
      </c>
      <c r="C57" s="28" t="s">
        <v>192</v>
      </c>
      <c r="D57" t="s">
        <v>193</v>
      </c>
      <c r="E57" s="22" t="s">
        <v>194</v>
      </c>
      <c r="F57" s="22" t="s">
        <v>92</v>
      </c>
    </row>
    <row r="58" spans="1:6">
      <c r="A58">
        <v>57</v>
      </c>
      <c r="B58">
        <v>2021</v>
      </c>
      <c r="C58" s="28" t="s">
        <v>132</v>
      </c>
      <c r="D58" t="s">
        <v>133</v>
      </c>
      <c r="E58" t="s">
        <v>195</v>
      </c>
      <c r="F58" s="22" t="s">
        <v>196</v>
      </c>
    </row>
    <row r="59" spans="1:6">
      <c r="A59">
        <v>58</v>
      </c>
      <c r="B59">
        <v>2021</v>
      </c>
      <c r="C59" s="28" t="s">
        <v>197</v>
      </c>
      <c r="D59" t="s">
        <v>198</v>
      </c>
      <c r="E59" t="s">
        <v>145</v>
      </c>
      <c r="F59" s="22" t="s">
        <v>199</v>
      </c>
    </row>
    <row r="60" spans="1:6">
      <c r="A60">
        <v>59</v>
      </c>
      <c r="B60">
        <v>2020</v>
      </c>
      <c r="C60" s="28" t="s">
        <v>200</v>
      </c>
      <c r="D60" s="28" t="s">
        <v>201</v>
      </c>
      <c r="E60" s="28" t="s">
        <v>202</v>
      </c>
      <c r="F60" s="28" t="s">
        <v>203</v>
      </c>
    </row>
    <row r="61" spans="1:6">
      <c r="A61">
        <v>60</v>
      </c>
      <c r="B61">
        <v>2020</v>
      </c>
      <c r="C61" s="28" t="s">
        <v>204</v>
      </c>
      <c r="D61" t="s">
        <v>205</v>
      </c>
      <c r="E61" s="22" t="s">
        <v>206</v>
      </c>
      <c r="F61" s="22" t="s">
        <v>207</v>
      </c>
    </row>
    <row r="62" spans="1:6">
      <c r="A62">
        <v>61</v>
      </c>
      <c r="B62">
        <v>2020</v>
      </c>
      <c r="C62" s="28" t="s">
        <v>208</v>
      </c>
      <c r="D62" t="s">
        <v>209</v>
      </c>
      <c r="E62" s="22" t="s">
        <v>210</v>
      </c>
      <c r="F62" s="22" t="s">
        <v>178</v>
      </c>
    </row>
    <row r="63" spans="1:6">
      <c r="A63">
        <v>62</v>
      </c>
      <c r="B63">
        <v>2020</v>
      </c>
      <c r="C63" s="28" t="s">
        <v>64</v>
      </c>
      <c r="D63" t="s">
        <v>211</v>
      </c>
      <c r="E63" t="s">
        <v>212</v>
      </c>
      <c r="F63" s="22" t="s">
        <v>69</v>
      </c>
    </row>
    <row r="64" spans="1:6">
      <c r="A64">
        <v>63</v>
      </c>
      <c r="B64">
        <v>2020</v>
      </c>
      <c r="C64" s="28" t="s">
        <v>213</v>
      </c>
      <c r="D64" t="s">
        <v>214</v>
      </c>
      <c r="E64" t="s">
        <v>215</v>
      </c>
      <c r="F64" s="22" t="s">
        <v>69</v>
      </c>
    </row>
    <row r="65" spans="1:6">
      <c r="A65">
        <v>64</v>
      </c>
      <c r="B65">
        <v>2020</v>
      </c>
      <c r="C65" s="28" t="s">
        <v>216</v>
      </c>
      <c r="D65" t="s">
        <v>217</v>
      </c>
      <c r="E65" t="s">
        <v>218</v>
      </c>
      <c r="F65" s="22" t="s">
        <v>69</v>
      </c>
    </row>
    <row r="66" spans="1:6">
      <c r="A66">
        <v>65</v>
      </c>
      <c r="B66">
        <v>2020</v>
      </c>
      <c r="C66" s="28" t="s">
        <v>219</v>
      </c>
      <c r="D66" t="s">
        <v>220</v>
      </c>
      <c r="E66" t="s">
        <v>221</v>
      </c>
      <c r="F66" s="22" t="s">
        <v>59</v>
      </c>
    </row>
    <row r="67" spans="1:6">
      <c r="A67">
        <v>66</v>
      </c>
      <c r="B67">
        <v>2020</v>
      </c>
      <c r="C67" s="28" t="s">
        <v>222</v>
      </c>
      <c r="D67" t="s">
        <v>223</v>
      </c>
      <c r="E67" t="s">
        <v>224</v>
      </c>
      <c r="F67" s="22" t="s">
        <v>59</v>
      </c>
    </row>
    <row r="68" spans="1:6">
      <c r="A68">
        <v>67</v>
      </c>
      <c r="B68">
        <v>2020</v>
      </c>
      <c r="C68" s="28" t="s">
        <v>225</v>
      </c>
      <c r="D68" t="s">
        <v>226</v>
      </c>
      <c r="E68" t="s">
        <v>227</v>
      </c>
      <c r="F68" s="22" t="s">
        <v>59</v>
      </c>
    </row>
    <row r="69" spans="1:6">
      <c r="A69">
        <v>68</v>
      </c>
      <c r="B69">
        <v>2020</v>
      </c>
      <c r="C69" s="28" t="s">
        <v>228</v>
      </c>
      <c r="D69" t="s">
        <v>229</v>
      </c>
      <c r="E69" s="22" t="s">
        <v>230</v>
      </c>
      <c r="F69" s="22" t="s">
        <v>174</v>
      </c>
    </row>
    <row r="70" spans="1:6">
      <c r="A70">
        <v>69</v>
      </c>
      <c r="B70">
        <v>2020</v>
      </c>
      <c r="C70" s="28" t="s">
        <v>231</v>
      </c>
      <c r="D70" t="s">
        <v>232</v>
      </c>
      <c r="E70" s="22" t="s">
        <v>233</v>
      </c>
      <c r="F70" s="22" t="s">
        <v>69</v>
      </c>
    </row>
    <row r="71" spans="1:6">
      <c r="A71">
        <v>70</v>
      </c>
      <c r="B71">
        <v>2020</v>
      </c>
      <c r="C71" s="28" t="s">
        <v>234</v>
      </c>
      <c r="D71" t="s">
        <v>235</v>
      </c>
      <c r="E71" s="22" t="s">
        <v>236</v>
      </c>
      <c r="F71" s="22" t="s">
        <v>237</v>
      </c>
    </row>
    <row r="72" spans="1:6">
      <c r="A72">
        <v>71</v>
      </c>
      <c r="B72">
        <v>2020</v>
      </c>
      <c r="C72" s="28" t="s">
        <v>238</v>
      </c>
      <c r="D72" t="s">
        <v>239</v>
      </c>
      <c r="E72" s="22" t="s">
        <v>240</v>
      </c>
      <c r="F72" s="22" t="s">
        <v>69</v>
      </c>
    </row>
    <row r="73" spans="1:6">
      <c r="A73">
        <v>72</v>
      </c>
      <c r="B73">
        <v>2020</v>
      </c>
      <c r="C73" s="28" t="s">
        <v>241</v>
      </c>
      <c r="D73" t="s">
        <v>242</v>
      </c>
      <c r="E73" s="22" t="s">
        <v>243</v>
      </c>
      <c r="F73" s="22" t="s">
        <v>174</v>
      </c>
    </row>
    <row r="74" spans="1:6">
      <c r="A74">
        <v>73</v>
      </c>
      <c r="B74">
        <v>2020</v>
      </c>
      <c r="C74" s="28" t="s">
        <v>244</v>
      </c>
      <c r="D74" t="s">
        <v>245</v>
      </c>
      <c r="E74" s="22" t="s">
        <v>246</v>
      </c>
      <c r="F74" s="22" t="s">
        <v>39</v>
      </c>
    </row>
    <row r="75" spans="1:6">
      <c r="A75">
        <v>74</v>
      </c>
      <c r="B75">
        <v>2020</v>
      </c>
      <c r="C75" s="28" t="s">
        <v>247</v>
      </c>
      <c r="D75" t="s">
        <v>248</v>
      </c>
      <c r="E75" s="22" t="s">
        <v>249</v>
      </c>
      <c r="F75" s="22" t="s">
        <v>174</v>
      </c>
    </row>
    <row r="76" spans="1:6">
      <c r="A76">
        <v>75</v>
      </c>
      <c r="B76">
        <v>2020</v>
      </c>
      <c r="C76" s="28" t="s">
        <v>250</v>
      </c>
      <c r="D76" t="s">
        <v>251</v>
      </c>
      <c r="E76" s="22" t="s">
        <v>252</v>
      </c>
      <c r="F76" s="22" t="s">
        <v>178</v>
      </c>
    </row>
    <row r="77" spans="1:6">
      <c r="A77">
        <v>76</v>
      </c>
      <c r="B77">
        <v>2020</v>
      </c>
      <c r="C77" s="28" t="s">
        <v>253</v>
      </c>
      <c r="D77" t="s">
        <v>254</v>
      </c>
      <c r="E77" s="22" t="s">
        <v>255</v>
      </c>
      <c r="F77" s="22" t="s">
        <v>256</v>
      </c>
    </row>
    <row r="78" spans="1:6">
      <c r="A78">
        <v>77</v>
      </c>
      <c r="B78">
        <v>2019</v>
      </c>
      <c r="C78" s="28" t="s">
        <v>257</v>
      </c>
      <c r="D78" t="s">
        <v>258</v>
      </c>
      <c r="E78" s="22" t="s">
        <v>259</v>
      </c>
      <c r="F78" s="22" t="s">
        <v>260</v>
      </c>
    </row>
    <row r="79" spans="1:6">
      <c r="A79">
        <v>78</v>
      </c>
      <c r="B79">
        <v>2019</v>
      </c>
      <c r="C79" s="28" t="s">
        <v>261</v>
      </c>
      <c r="D79" t="s">
        <v>262</v>
      </c>
      <c r="E79" s="22" t="s">
        <v>263</v>
      </c>
      <c r="F79" s="22" t="s">
        <v>39</v>
      </c>
    </row>
    <row r="80" spans="1:6">
      <c r="A80">
        <v>79</v>
      </c>
      <c r="B80">
        <v>2019</v>
      </c>
      <c r="C80" s="28" t="s">
        <v>96</v>
      </c>
      <c r="D80" t="s">
        <v>264</v>
      </c>
      <c r="E80" t="s">
        <v>265</v>
      </c>
      <c r="F80" s="22" t="s">
        <v>59</v>
      </c>
    </row>
    <row r="81" spans="1:6">
      <c r="A81">
        <v>80</v>
      </c>
      <c r="B81">
        <v>2019</v>
      </c>
      <c r="C81" s="28" t="s">
        <v>266</v>
      </c>
      <c r="D81" t="s">
        <v>267</v>
      </c>
      <c r="E81" s="22" t="s">
        <v>268</v>
      </c>
      <c r="F81" s="22" t="s">
        <v>92</v>
      </c>
    </row>
    <row r="82" spans="1:6">
      <c r="A82">
        <v>81</v>
      </c>
      <c r="B82">
        <v>2018</v>
      </c>
      <c r="C82" s="28" t="s">
        <v>150</v>
      </c>
      <c r="D82" t="s">
        <v>269</v>
      </c>
      <c r="E82" s="22" t="s">
        <v>270</v>
      </c>
      <c r="F82" s="22" t="s">
        <v>102</v>
      </c>
    </row>
    <row r="83" spans="1:6">
      <c r="A83">
        <v>82</v>
      </c>
      <c r="B83">
        <v>2018</v>
      </c>
      <c r="C83" s="28" t="s">
        <v>271</v>
      </c>
      <c r="D83" t="s">
        <v>272</v>
      </c>
      <c r="E83" t="s">
        <v>273</v>
      </c>
      <c r="F83" s="22" t="s">
        <v>59</v>
      </c>
    </row>
    <row r="84" spans="1:6">
      <c r="A84">
        <v>83</v>
      </c>
      <c r="B84">
        <v>2018</v>
      </c>
      <c r="C84" s="28" t="s">
        <v>274</v>
      </c>
      <c r="D84" t="s">
        <v>275</v>
      </c>
      <c r="E84" s="22" t="s">
        <v>276</v>
      </c>
      <c r="F84" s="22" t="s">
        <v>9</v>
      </c>
    </row>
    <row r="85" spans="1:6">
      <c r="A85">
        <v>84</v>
      </c>
      <c r="B85">
        <v>2018</v>
      </c>
      <c r="C85" s="28" t="s">
        <v>277</v>
      </c>
      <c r="D85" t="s">
        <v>278</v>
      </c>
      <c r="E85" s="22" t="s">
        <v>279</v>
      </c>
      <c r="F85" s="22" t="s">
        <v>174</v>
      </c>
    </row>
    <row r="86" spans="1:6">
      <c r="A86">
        <v>85</v>
      </c>
      <c r="B86">
        <v>2018</v>
      </c>
      <c r="C86" s="28" t="s">
        <v>280</v>
      </c>
      <c r="D86" t="s">
        <v>281</v>
      </c>
      <c r="E86" s="22" t="s">
        <v>282</v>
      </c>
      <c r="F86" s="22" t="s">
        <v>9</v>
      </c>
    </row>
    <row r="87" spans="1:6">
      <c r="A87">
        <v>86</v>
      </c>
      <c r="B87">
        <v>2016</v>
      </c>
      <c r="C87" s="28" t="s">
        <v>283</v>
      </c>
      <c r="D87" t="s">
        <v>284</v>
      </c>
      <c r="E87" s="22" t="s">
        <v>285</v>
      </c>
      <c r="F87" s="22" t="s">
        <v>102</v>
      </c>
    </row>
    <row r="88" spans="1:6">
      <c r="A88">
        <v>87</v>
      </c>
      <c r="B88">
        <v>2016</v>
      </c>
      <c r="C88" s="28" t="s">
        <v>286</v>
      </c>
      <c r="D88" t="s">
        <v>287</v>
      </c>
      <c r="E88" s="22" t="s">
        <v>288</v>
      </c>
      <c r="F88" s="22" t="s">
        <v>9</v>
      </c>
    </row>
    <row r="89" spans="1:6">
      <c r="A89">
        <v>88</v>
      </c>
      <c r="B89">
        <v>2016</v>
      </c>
      <c r="C89" s="28" t="s">
        <v>289</v>
      </c>
      <c r="D89" t="s">
        <v>290</v>
      </c>
      <c r="E89" s="22" t="s">
        <v>291</v>
      </c>
      <c r="F89" s="22" t="s">
        <v>92</v>
      </c>
    </row>
    <row r="90" spans="1:6">
      <c r="A90">
        <v>89</v>
      </c>
      <c r="B90">
        <v>2015</v>
      </c>
      <c r="C90" s="28" t="s">
        <v>292</v>
      </c>
      <c r="D90" t="s">
        <v>293</v>
      </c>
      <c r="E90" s="22" t="s">
        <v>294</v>
      </c>
      <c r="F90" s="22" t="s">
        <v>295</v>
      </c>
    </row>
    <row r="91" spans="1:6">
      <c r="A91">
        <v>90</v>
      </c>
      <c r="B91">
        <v>2014</v>
      </c>
      <c r="C91" s="28" t="s">
        <v>96</v>
      </c>
      <c r="D91" t="s">
        <v>296</v>
      </c>
      <c r="E91" s="22" t="s">
        <v>297</v>
      </c>
      <c r="F91" s="22" t="s">
        <v>102</v>
      </c>
    </row>
    <row r="92" spans="1:6">
      <c r="A92">
        <v>91</v>
      </c>
      <c r="B92">
        <v>2014</v>
      </c>
      <c r="C92" s="28" t="s">
        <v>298</v>
      </c>
      <c r="D92" t="s">
        <v>299</v>
      </c>
      <c r="E92" t="s">
        <v>300</v>
      </c>
      <c r="F92" s="22" t="s">
        <v>9</v>
      </c>
    </row>
    <row r="93" spans="1:6">
      <c r="A93">
        <v>92</v>
      </c>
      <c r="B93">
        <v>2014</v>
      </c>
      <c r="C93" s="28" t="s">
        <v>301</v>
      </c>
      <c r="D93" t="s">
        <v>302</v>
      </c>
      <c r="E93" s="22" t="s">
        <v>303</v>
      </c>
      <c r="F93" s="22" t="s">
        <v>174</v>
      </c>
    </row>
    <row r="94" spans="1:6">
      <c r="A94">
        <v>93</v>
      </c>
      <c r="B94">
        <v>2014</v>
      </c>
      <c r="C94" s="28" t="s">
        <v>304</v>
      </c>
      <c r="D94" t="s">
        <v>305</v>
      </c>
      <c r="E94" s="22" t="s">
        <v>306</v>
      </c>
      <c r="F94" s="22" t="s">
        <v>69</v>
      </c>
    </row>
    <row r="95" spans="1:6">
      <c r="A95">
        <v>94</v>
      </c>
      <c r="B95">
        <v>2013</v>
      </c>
      <c r="C95" s="28" t="s">
        <v>307</v>
      </c>
      <c r="D95" t="s">
        <v>308</v>
      </c>
      <c r="E95" s="22" t="s">
        <v>309</v>
      </c>
      <c r="F95" s="22" t="s">
        <v>102</v>
      </c>
    </row>
    <row r="96" spans="1:6">
      <c r="A96">
        <v>95</v>
      </c>
      <c r="B96">
        <v>2003</v>
      </c>
      <c r="C96" s="28" t="s">
        <v>310</v>
      </c>
      <c r="D96" t="s">
        <v>311</v>
      </c>
      <c r="E96" s="22" t="s">
        <v>312</v>
      </c>
      <c r="F96" s="22" t="s">
        <v>102</v>
      </c>
    </row>
    <row r="97" spans="1:6">
      <c r="A97">
        <v>96</v>
      </c>
      <c r="B97">
        <v>2003</v>
      </c>
      <c r="C97" s="28" t="s">
        <v>310</v>
      </c>
      <c r="D97" t="s">
        <v>313</v>
      </c>
      <c r="E97" s="22" t="s">
        <v>314</v>
      </c>
      <c r="F97" s="22" t="s">
        <v>178</v>
      </c>
    </row>
    <row r="98" spans="1:6">
      <c r="A98">
        <v>97</v>
      </c>
      <c r="B98">
        <v>2002</v>
      </c>
      <c r="C98" s="28" t="s">
        <v>315</v>
      </c>
      <c r="D98" t="s">
        <v>316</v>
      </c>
      <c r="E98" s="22" t="s">
        <v>317</v>
      </c>
      <c r="F98" s="22" t="s">
        <v>102</v>
      </c>
    </row>
    <row r="126" spans="5:6">
      <c r="F126" s="22"/>
    </row>
    <row r="127" spans="5:6">
      <c r="F127" s="22"/>
    </row>
    <row r="128" spans="5:6">
      <c r="E128" s="30"/>
      <c r="F128" s="22"/>
    </row>
    <row r="129" spans="6:6">
      <c r="F129" s="22"/>
    </row>
  </sheetData>
  <sortState xmlns:xlrd2="http://schemas.microsoft.com/office/spreadsheetml/2017/richdata2" ref="A2:F96">
    <sortCondition descending="1" ref="B2:B96"/>
  </sortState>
  <phoneticPr fontId="16" type="noConversion"/>
  <pageMargins left="0.7" right="0.7" top="0.75" bottom="0.75" header="0.3" footer="0.3"/>
  <pageSetup paperSize="9" orientation="portrait"/>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20"/>
  <sheetViews>
    <sheetView workbookViewId="0">
      <selection activeCell="F8" sqref="F8"/>
    </sheetView>
  </sheetViews>
  <sheetFormatPr baseColWidth="10" defaultColWidth="11" defaultRowHeight="16"/>
  <cols>
    <col min="1" max="1" width="6.5" customWidth="1"/>
    <col min="2" max="2" width="21.6640625" customWidth="1"/>
    <col min="3" max="3" width="73.6640625" customWidth="1"/>
    <col min="4" max="4" width="42.33203125" customWidth="1"/>
  </cols>
  <sheetData>
    <row r="1" spans="1:4">
      <c r="A1" s="1" t="s">
        <v>0</v>
      </c>
      <c r="B1" s="1" t="s">
        <v>2</v>
      </c>
      <c r="C1" s="1" t="s">
        <v>3</v>
      </c>
      <c r="D1" s="1" t="s">
        <v>4</v>
      </c>
    </row>
    <row r="2" spans="1:4" ht="34">
      <c r="A2" s="24">
        <v>47</v>
      </c>
      <c r="B2" s="19" t="s">
        <v>163</v>
      </c>
      <c r="C2" s="25" t="s">
        <v>164</v>
      </c>
      <c r="D2" s="1" t="s">
        <v>318</v>
      </c>
    </row>
    <row r="3" spans="1:4" ht="34">
      <c r="A3" s="24">
        <v>29</v>
      </c>
      <c r="B3" s="19" t="s">
        <v>53</v>
      </c>
      <c r="C3" s="25" t="s">
        <v>106</v>
      </c>
      <c r="D3" s="1" t="s">
        <v>107</v>
      </c>
    </row>
    <row r="4" spans="1:4" ht="34">
      <c r="A4" s="24">
        <v>30</v>
      </c>
      <c r="B4" s="19" t="s">
        <v>108</v>
      </c>
      <c r="C4" s="25" t="s">
        <v>109</v>
      </c>
      <c r="D4" s="1" t="s">
        <v>110</v>
      </c>
    </row>
    <row r="5" spans="1:4" ht="34">
      <c r="A5" s="24">
        <v>31</v>
      </c>
      <c r="B5" s="19" t="s">
        <v>111</v>
      </c>
      <c r="C5" s="25" t="s">
        <v>112</v>
      </c>
      <c r="D5" s="1" t="s">
        <v>113</v>
      </c>
    </row>
    <row r="6" spans="1:4" ht="17">
      <c r="A6" s="24">
        <v>15</v>
      </c>
      <c r="B6" s="19" t="s">
        <v>56</v>
      </c>
      <c r="C6" s="25" t="s">
        <v>57</v>
      </c>
      <c r="D6" s="1" t="s">
        <v>58</v>
      </c>
    </row>
    <row r="7" spans="1:4" ht="34">
      <c r="A7" s="24">
        <v>16</v>
      </c>
      <c r="B7" s="19" t="s">
        <v>60</v>
      </c>
      <c r="C7" s="25" t="s">
        <v>61</v>
      </c>
      <c r="D7" s="1" t="s">
        <v>62</v>
      </c>
    </row>
    <row r="8" spans="1:4" ht="34">
      <c r="A8" s="24">
        <v>79</v>
      </c>
      <c r="B8" s="19" t="s">
        <v>96</v>
      </c>
      <c r="C8" s="25" t="s">
        <v>264</v>
      </c>
      <c r="D8" s="1" t="s">
        <v>265</v>
      </c>
    </row>
    <row r="9" spans="1:4" ht="51">
      <c r="A9" s="24">
        <v>48</v>
      </c>
      <c r="B9" s="19" t="s">
        <v>10</v>
      </c>
      <c r="C9" s="25" t="s">
        <v>166</v>
      </c>
      <c r="D9" s="1" t="s">
        <v>167</v>
      </c>
    </row>
    <row r="10" spans="1:4" ht="17">
      <c r="A10" s="24">
        <v>65</v>
      </c>
      <c r="B10" s="19" t="s">
        <v>219</v>
      </c>
      <c r="C10" s="25" t="s">
        <v>220</v>
      </c>
      <c r="D10" s="1" t="s">
        <v>221</v>
      </c>
    </row>
    <row r="11" spans="1:4" ht="34">
      <c r="A11" s="24">
        <v>66</v>
      </c>
      <c r="B11" s="19" t="s">
        <v>222</v>
      </c>
      <c r="C11" s="25" t="s">
        <v>223</v>
      </c>
      <c r="D11" s="1" t="s">
        <v>224</v>
      </c>
    </row>
    <row r="12" spans="1:4" ht="34">
      <c r="A12" s="24">
        <v>32</v>
      </c>
      <c r="B12" s="19" t="s">
        <v>114</v>
      </c>
      <c r="C12" s="25" t="s">
        <v>115</v>
      </c>
      <c r="D12" s="1" t="s">
        <v>116</v>
      </c>
    </row>
    <row r="13" spans="1:4" ht="17">
      <c r="A13" s="12">
        <v>67</v>
      </c>
      <c r="B13" s="19" t="s">
        <v>225</v>
      </c>
      <c r="C13" s="1" t="s">
        <v>226</v>
      </c>
      <c r="D13" s="1" t="s">
        <v>227</v>
      </c>
    </row>
    <row r="14" spans="1:4" s="23" customFormat="1" ht="17">
      <c r="A14" s="26">
        <v>49</v>
      </c>
      <c r="B14" s="19" t="s">
        <v>168</v>
      </c>
      <c r="C14" s="2" t="s">
        <v>169</v>
      </c>
      <c r="D14" s="2" t="s">
        <v>170</v>
      </c>
    </row>
    <row r="15" spans="1:4" s="23" customFormat="1" ht="17">
      <c r="A15" s="27">
        <v>82</v>
      </c>
      <c r="B15" s="19" t="s">
        <v>271</v>
      </c>
      <c r="C15" s="2" t="s">
        <v>272</v>
      </c>
      <c r="D15" s="2" t="s">
        <v>273</v>
      </c>
    </row>
    <row r="16" spans="1:4" s="23" customFormat="1" ht="17">
      <c r="A16" s="27">
        <v>17</v>
      </c>
      <c r="B16" s="19" t="s">
        <v>64</v>
      </c>
      <c r="C16" s="2" t="s">
        <v>65</v>
      </c>
      <c r="D16" s="2" t="s">
        <v>66</v>
      </c>
    </row>
    <row r="17" spans="1:4" s="23" customFormat="1">
      <c r="A17" s="27"/>
      <c r="B17" s="19"/>
      <c r="C17" s="2"/>
      <c r="D17" s="2"/>
    </row>
    <row r="18" spans="1:4" s="23" customFormat="1"/>
    <row r="19" spans="1:4" s="23" customFormat="1"/>
    <row r="20" spans="1:4" s="23" customFormat="1"/>
  </sheetData>
  <phoneticPr fontId="16" type="noConversion"/>
  <pageMargins left="0.7" right="0.7" top="0.75" bottom="0.75" header="0.3" footer="0.3"/>
  <pageSetup paperSize="9" orientation="portrait" horizontalDpi="1200" verticalDpi="1200"/>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F18"/>
  <sheetViews>
    <sheetView topLeftCell="O1" zoomScale="75" zoomScaleNormal="75" workbookViewId="0">
      <selection activeCell="I4" sqref="I4"/>
    </sheetView>
  </sheetViews>
  <sheetFormatPr baseColWidth="10" defaultColWidth="11" defaultRowHeight="16"/>
  <cols>
    <col min="1" max="1" width="11" style="18"/>
    <col min="4" max="4" width="15.5" customWidth="1"/>
    <col min="5" max="5" width="15.83203125" customWidth="1"/>
    <col min="6" max="8" width="13.5" customWidth="1"/>
    <col min="9" max="9" width="11.6640625" customWidth="1"/>
    <col min="10" max="10" width="18.83203125" customWidth="1"/>
    <col min="11" max="11" width="33.5" customWidth="1"/>
    <col min="12" max="12" width="38" customWidth="1"/>
    <col min="13" max="13" width="16.6640625" customWidth="1"/>
    <col min="14" max="14" width="29" customWidth="1"/>
    <col min="15" max="15" width="30.83203125" customWidth="1"/>
    <col min="16" max="16" width="20.6640625" customWidth="1"/>
    <col min="17" max="17" width="9.6640625" customWidth="1"/>
    <col min="18" max="18" width="8.5" customWidth="1"/>
    <col min="19" max="19" width="7.6640625" customWidth="1"/>
    <col min="20" max="20" width="8.83203125" customWidth="1"/>
    <col min="53" max="53" width="15.5" customWidth="1"/>
    <col min="54" max="54" width="22" customWidth="1"/>
  </cols>
  <sheetData>
    <row r="1" spans="1:58">
      <c r="A1" s="31" t="s">
        <v>0</v>
      </c>
      <c r="B1" s="31" t="s">
        <v>2</v>
      </c>
      <c r="C1" s="31" t="s">
        <v>1</v>
      </c>
      <c r="D1" s="31" t="s">
        <v>319</v>
      </c>
      <c r="E1" s="31" t="s">
        <v>320</v>
      </c>
      <c r="F1" s="31" t="s">
        <v>321</v>
      </c>
      <c r="G1" s="31" t="s">
        <v>322</v>
      </c>
      <c r="H1" s="31" t="s">
        <v>323</v>
      </c>
      <c r="I1" s="33" t="s">
        <v>324</v>
      </c>
      <c r="J1" s="33" t="s">
        <v>325</v>
      </c>
      <c r="K1" s="31" t="s">
        <v>326</v>
      </c>
      <c r="L1" s="31" t="s">
        <v>327</v>
      </c>
      <c r="M1" s="31" t="s">
        <v>328</v>
      </c>
      <c r="N1" s="31" t="s">
        <v>329</v>
      </c>
      <c r="O1" s="31" t="s">
        <v>330</v>
      </c>
      <c r="P1" s="31" t="s">
        <v>331</v>
      </c>
      <c r="Q1" s="31" t="s">
        <v>332</v>
      </c>
      <c r="R1" s="31"/>
      <c r="S1" s="31"/>
      <c r="T1" s="31"/>
      <c r="U1" s="31" t="s">
        <v>333</v>
      </c>
      <c r="V1" s="31"/>
      <c r="W1" s="31"/>
      <c r="X1" s="31"/>
      <c r="Y1" s="31" t="s">
        <v>334</v>
      </c>
      <c r="Z1" s="31"/>
      <c r="AA1" s="31"/>
      <c r="AB1" s="31"/>
      <c r="AC1" s="31" t="s">
        <v>335</v>
      </c>
      <c r="AD1" s="31"/>
      <c r="AE1" s="31"/>
      <c r="AF1" s="31"/>
      <c r="AG1" s="31" t="s">
        <v>336</v>
      </c>
      <c r="AH1" s="31"/>
      <c r="AI1" s="31"/>
      <c r="AJ1" s="31"/>
      <c r="AK1" s="31" t="s">
        <v>337</v>
      </c>
      <c r="AL1" s="31"/>
      <c r="AM1" s="31"/>
      <c r="AN1" s="31"/>
      <c r="AO1" s="31"/>
      <c r="AP1" s="31"/>
      <c r="AQ1" s="31" t="s">
        <v>338</v>
      </c>
      <c r="AR1" s="31"/>
      <c r="AS1" s="31"/>
      <c r="AT1" s="31"/>
      <c r="AU1" s="31" t="s">
        <v>339</v>
      </c>
      <c r="AV1" s="31"/>
      <c r="AW1" s="31"/>
      <c r="AX1" s="31"/>
      <c r="AY1" s="31"/>
      <c r="AZ1" s="31"/>
      <c r="BA1" s="34"/>
      <c r="BB1" s="34"/>
      <c r="BC1" s="34"/>
      <c r="BD1" s="34"/>
      <c r="BE1" s="34"/>
      <c r="BF1" s="34"/>
    </row>
    <row r="2" spans="1:58">
      <c r="A2" s="31"/>
      <c r="B2" s="31"/>
      <c r="C2" s="31"/>
      <c r="D2" s="31"/>
      <c r="E2" s="31"/>
      <c r="F2" s="31"/>
      <c r="G2" s="31"/>
      <c r="H2" s="31"/>
      <c r="I2" s="33"/>
      <c r="J2" s="33"/>
      <c r="K2" s="31"/>
      <c r="L2" s="31"/>
      <c r="M2" s="31"/>
      <c r="N2" s="31"/>
      <c r="O2" s="31"/>
      <c r="P2" s="31"/>
      <c r="Q2" s="32" t="s">
        <v>340</v>
      </c>
      <c r="R2" s="32"/>
      <c r="S2" s="32" t="s">
        <v>341</v>
      </c>
      <c r="T2" s="32"/>
      <c r="U2" s="32" t="s">
        <v>340</v>
      </c>
      <c r="V2" s="32"/>
      <c r="W2" s="32" t="s">
        <v>341</v>
      </c>
      <c r="X2" s="32"/>
      <c r="Y2" s="32" t="s">
        <v>340</v>
      </c>
      <c r="Z2" s="32"/>
      <c r="AA2" s="32" t="s">
        <v>341</v>
      </c>
      <c r="AB2" s="32"/>
      <c r="AC2" s="32" t="s">
        <v>340</v>
      </c>
      <c r="AD2" s="32"/>
      <c r="AE2" s="32" t="s">
        <v>341</v>
      </c>
      <c r="AF2" s="32"/>
      <c r="AG2" s="32" t="s">
        <v>340</v>
      </c>
      <c r="AH2" s="32"/>
      <c r="AI2" s="32" t="s">
        <v>341</v>
      </c>
      <c r="AJ2" s="32"/>
      <c r="AK2" s="32" t="s">
        <v>340</v>
      </c>
      <c r="AL2" s="32"/>
      <c r="AM2" s="32"/>
      <c r="AN2" s="32" t="s">
        <v>341</v>
      </c>
      <c r="AO2" s="32"/>
      <c r="AP2" s="32"/>
      <c r="AQ2" s="32" t="s">
        <v>340</v>
      </c>
      <c r="AR2" s="32"/>
      <c r="AS2" s="32" t="s">
        <v>341</v>
      </c>
      <c r="AT2" s="32"/>
      <c r="AU2" s="32" t="s">
        <v>340</v>
      </c>
      <c r="AV2" s="32"/>
      <c r="AW2" s="32"/>
      <c r="AX2" s="32" t="s">
        <v>341</v>
      </c>
      <c r="AY2" s="32"/>
      <c r="AZ2" s="32"/>
      <c r="BA2" s="34"/>
      <c r="BB2" s="35"/>
      <c r="BC2" s="34"/>
      <c r="BD2" s="35"/>
      <c r="BE2" s="34"/>
      <c r="BF2" s="35"/>
    </row>
    <row r="3" spans="1:58" ht="34" customHeight="1">
      <c r="A3" s="31"/>
      <c r="B3" s="31"/>
      <c r="C3" s="31"/>
      <c r="D3" s="31"/>
      <c r="E3" s="31"/>
      <c r="F3" s="31"/>
      <c r="G3" s="31"/>
      <c r="H3" s="31"/>
      <c r="I3" s="33"/>
      <c r="J3" s="33"/>
      <c r="K3" s="31"/>
      <c r="L3" s="31"/>
      <c r="M3" s="31"/>
      <c r="N3" s="31"/>
      <c r="O3" s="31"/>
      <c r="P3" s="31"/>
      <c r="Q3" s="6" t="s">
        <v>342</v>
      </c>
      <c r="R3" s="6" t="s">
        <v>343</v>
      </c>
      <c r="S3" s="6" t="s">
        <v>342</v>
      </c>
      <c r="T3" s="6" t="s">
        <v>343</v>
      </c>
      <c r="U3" s="6" t="s">
        <v>342</v>
      </c>
      <c r="V3" s="6" t="s">
        <v>343</v>
      </c>
      <c r="W3" s="6" t="s">
        <v>342</v>
      </c>
      <c r="X3" s="6" t="s">
        <v>343</v>
      </c>
      <c r="Y3" s="6" t="s">
        <v>342</v>
      </c>
      <c r="Z3" s="6" t="s">
        <v>343</v>
      </c>
      <c r="AA3" s="6" t="s">
        <v>342</v>
      </c>
      <c r="AB3" s="6" t="s">
        <v>343</v>
      </c>
      <c r="AC3" s="6" t="s">
        <v>342</v>
      </c>
      <c r="AD3" s="6" t="s">
        <v>343</v>
      </c>
      <c r="AE3" s="6" t="s">
        <v>342</v>
      </c>
      <c r="AF3" s="6" t="s">
        <v>343</v>
      </c>
      <c r="AG3" s="6" t="s">
        <v>342</v>
      </c>
      <c r="AH3" s="6" t="s">
        <v>343</v>
      </c>
      <c r="AI3" s="6" t="s">
        <v>342</v>
      </c>
      <c r="AJ3" s="6" t="s">
        <v>343</v>
      </c>
      <c r="AK3" s="6" t="s">
        <v>344</v>
      </c>
      <c r="AL3" s="6" t="s">
        <v>345</v>
      </c>
      <c r="AM3" s="6" t="s">
        <v>343</v>
      </c>
      <c r="AN3" s="6" t="s">
        <v>344</v>
      </c>
      <c r="AO3" s="6" t="s">
        <v>345</v>
      </c>
      <c r="AP3" s="6" t="s">
        <v>343</v>
      </c>
      <c r="AQ3" s="6" t="s">
        <v>342</v>
      </c>
      <c r="AR3" s="6" t="s">
        <v>343</v>
      </c>
      <c r="AS3" s="6" t="s">
        <v>342</v>
      </c>
      <c r="AT3" s="6" t="s">
        <v>343</v>
      </c>
      <c r="AU3" s="6" t="s">
        <v>344</v>
      </c>
      <c r="AV3" s="6" t="s">
        <v>345</v>
      </c>
      <c r="AW3" s="6" t="s">
        <v>343</v>
      </c>
      <c r="AX3" s="6" t="s">
        <v>344</v>
      </c>
      <c r="AY3" s="6" t="s">
        <v>345</v>
      </c>
      <c r="AZ3" s="6" t="s">
        <v>343</v>
      </c>
      <c r="BA3" s="34"/>
      <c r="BB3" s="35"/>
      <c r="BC3" s="34"/>
      <c r="BD3" s="35"/>
      <c r="BE3" s="34"/>
      <c r="BF3" s="35"/>
    </row>
    <row r="4" spans="1:58" ht="161" customHeight="1">
      <c r="A4" s="18">
        <v>47</v>
      </c>
      <c r="B4" s="18" t="s">
        <v>163</v>
      </c>
      <c r="C4" s="18">
        <v>2021</v>
      </c>
      <c r="D4" s="1" t="s">
        <v>346</v>
      </c>
      <c r="E4" s="1" t="s">
        <v>347</v>
      </c>
      <c r="F4" s="19" t="s">
        <v>348</v>
      </c>
      <c r="G4" s="19" t="s">
        <v>349</v>
      </c>
      <c r="H4" s="19" t="s">
        <v>350</v>
      </c>
      <c r="I4" s="17">
        <v>72</v>
      </c>
      <c r="J4" s="19">
        <v>13</v>
      </c>
      <c r="K4" s="21" t="s">
        <v>351</v>
      </c>
      <c r="L4" s="19" t="s">
        <v>352</v>
      </c>
      <c r="M4" s="19" t="s">
        <v>353</v>
      </c>
      <c r="N4" s="19" t="s">
        <v>354</v>
      </c>
      <c r="O4" s="19" t="s">
        <v>355</v>
      </c>
      <c r="P4" s="19" t="s">
        <v>356</v>
      </c>
      <c r="Q4" s="6">
        <v>9</v>
      </c>
      <c r="R4" s="6">
        <v>13</v>
      </c>
      <c r="S4" s="6">
        <v>41</v>
      </c>
      <c r="T4" s="6">
        <v>59</v>
      </c>
      <c r="U4" s="6">
        <v>9</v>
      </c>
      <c r="V4" s="6">
        <v>13</v>
      </c>
      <c r="W4" s="6">
        <v>41</v>
      </c>
      <c r="X4" s="6">
        <v>59</v>
      </c>
      <c r="Y4" s="1"/>
      <c r="Z4" s="1"/>
      <c r="AA4" s="1"/>
      <c r="AB4" s="1"/>
      <c r="AC4" s="6">
        <v>9</v>
      </c>
      <c r="AD4" s="6">
        <v>13</v>
      </c>
      <c r="AE4" s="6">
        <v>41</v>
      </c>
      <c r="AF4" s="6">
        <v>59</v>
      </c>
      <c r="AG4" s="6">
        <v>9</v>
      </c>
      <c r="AH4" s="6">
        <v>13</v>
      </c>
      <c r="AI4" s="6">
        <v>41</v>
      </c>
      <c r="AJ4" s="6">
        <v>59</v>
      </c>
      <c r="AK4" s="10">
        <v>25.75</v>
      </c>
      <c r="AL4" s="10">
        <v>2.6339134382131801</v>
      </c>
      <c r="AM4" s="8">
        <v>13</v>
      </c>
      <c r="AN4" s="10">
        <v>9.5</v>
      </c>
      <c r="AO4" s="10">
        <v>2.875</v>
      </c>
      <c r="AP4" s="8">
        <v>59</v>
      </c>
      <c r="AQ4" s="1"/>
      <c r="AR4" s="1"/>
      <c r="AS4" s="1"/>
      <c r="AT4" s="1"/>
      <c r="AU4" s="1"/>
      <c r="AV4" s="1"/>
      <c r="AW4" s="1"/>
      <c r="AX4" s="1"/>
      <c r="AY4" s="1"/>
      <c r="AZ4" s="1"/>
      <c r="BA4" s="22"/>
      <c r="BB4" s="22"/>
      <c r="BC4" s="22"/>
      <c r="BD4" s="22"/>
    </row>
    <row r="5" spans="1:58" ht="135" customHeight="1">
      <c r="A5" s="18">
        <v>29</v>
      </c>
      <c r="B5" s="18" t="s">
        <v>53</v>
      </c>
      <c r="C5" s="18">
        <v>2022</v>
      </c>
      <c r="D5" s="1" t="s">
        <v>346</v>
      </c>
      <c r="E5" s="1" t="s">
        <v>357</v>
      </c>
      <c r="F5" s="20" t="s">
        <v>348</v>
      </c>
      <c r="G5" s="19" t="s">
        <v>358</v>
      </c>
      <c r="H5" s="19" t="s">
        <v>359</v>
      </c>
      <c r="I5" s="17">
        <v>232</v>
      </c>
      <c r="J5" s="19">
        <v>67</v>
      </c>
      <c r="K5" s="19" t="s">
        <v>360</v>
      </c>
      <c r="L5" s="19" t="s">
        <v>361</v>
      </c>
      <c r="M5" s="19" t="s">
        <v>362</v>
      </c>
      <c r="N5" s="19" t="s">
        <v>363</v>
      </c>
      <c r="O5" s="19" t="s">
        <v>364</v>
      </c>
      <c r="P5" s="19" t="s">
        <v>332</v>
      </c>
      <c r="Q5" s="6">
        <v>22</v>
      </c>
      <c r="R5" s="6">
        <v>67</v>
      </c>
      <c r="S5" s="6">
        <v>37</v>
      </c>
      <c r="T5" s="6">
        <v>165</v>
      </c>
      <c r="U5" s="1"/>
      <c r="V5" s="1"/>
      <c r="W5" s="1"/>
      <c r="X5" s="1"/>
      <c r="Y5" s="1"/>
      <c r="Z5" s="1"/>
      <c r="AA5" s="1"/>
      <c r="AB5" s="1"/>
      <c r="AC5" s="1"/>
      <c r="AD5" s="1"/>
      <c r="AE5" s="1"/>
      <c r="AF5" s="1"/>
      <c r="AG5" s="1"/>
      <c r="AH5" s="1"/>
      <c r="AI5" s="1"/>
      <c r="AJ5" s="1"/>
      <c r="AK5" s="1"/>
      <c r="AL5" s="1"/>
      <c r="AM5" s="1"/>
      <c r="AN5" s="1"/>
      <c r="AO5" s="1"/>
      <c r="AP5" s="1"/>
      <c r="AQ5" s="1"/>
      <c r="AR5" s="1"/>
      <c r="AS5" s="1"/>
      <c r="AT5" s="1"/>
      <c r="AU5" s="1"/>
      <c r="AV5" s="1"/>
      <c r="AW5" s="1"/>
      <c r="AX5" s="1"/>
      <c r="AY5" s="1"/>
      <c r="AZ5" s="1"/>
      <c r="BA5" s="22"/>
      <c r="BB5" s="22"/>
      <c r="BC5" s="22"/>
      <c r="BD5" s="22"/>
    </row>
    <row r="6" spans="1:58" ht="115" customHeight="1">
      <c r="A6" s="18">
        <v>30</v>
      </c>
      <c r="B6" s="18" t="s">
        <v>108</v>
      </c>
      <c r="C6" s="18">
        <v>2022</v>
      </c>
      <c r="D6" s="1" t="s">
        <v>346</v>
      </c>
      <c r="E6" s="1" t="s">
        <v>365</v>
      </c>
      <c r="F6" s="20" t="s">
        <v>348</v>
      </c>
      <c r="G6" s="19" t="s">
        <v>366</v>
      </c>
      <c r="H6" s="19" t="s">
        <v>367</v>
      </c>
      <c r="I6" s="17">
        <v>91</v>
      </c>
      <c r="J6" s="19">
        <v>38</v>
      </c>
      <c r="K6" s="19" t="s">
        <v>368</v>
      </c>
      <c r="L6" s="19" t="s">
        <v>369</v>
      </c>
      <c r="M6" s="19" t="s">
        <v>370</v>
      </c>
      <c r="N6" s="19" t="s">
        <v>371</v>
      </c>
      <c r="O6" s="20" t="s">
        <v>372</v>
      </c>
      <c r="P6" s="19" t="s">
        <v>373</v>
      </c>
      <c r="Q6" s="6">
        <v>16</v>
      </c>
      <c r="R6" s="6">
        <v>38</v>
      </c>
      <c r="S6" s="6">
        <v>13</v>
      </c>
      <c r="T6" s="6">
        <v>53</v>
      </c>
      <c r="U6" s="1"/>
      <c r="V6" s="1"/>
      <c r="W6" s="1"/>
      <c r="X6" s="1"/>
      <c r="Y6" s="1"/>
      <c r="Z6" s="1"/>
      <c r="AA6" s="1"/>
      <c r="AB6" s="1"/>
      <c r="AC6" s="1"/>
      <c r="AD6" s="1"/>
      <c r="AE6" s="1"/>
      <c r="AF6" s="1"/>
      <c r="AG6" s="1"/>
      <c r="AH6" s="1"/>
      <c r="AI6" s="1"/>
      <c r="AJ6" s="1"/>
      <c r="AK6" s="10">
        <v>14</v>
      </c>
      <c r="AL6" s="10">
        <v>5.1875</v>
      </c>
      <c r="AM6" s="8">
        <v>38</v>
      </c>
      <c r="AN6" s="10">
        <v>8</v>
      </c>
      <c r="AO6" s="10">
        <v>2.5</v>
      </c>
      <c r="AP6" s="8">
        <v>53</v>
      </c>
      <c r="AQ6" s="8">
        <v>20</v>
      </c>
      <c r="AR6" s="8">
        <v>38</v>
      </c>
      <c r="AS6" s="8">
        <v>18</v>
      </c>
      <c r="AT6" s="8">
        <v>53</v>
      </c>
      <c r="AU6" s="10">
        <v>28.7</v>
      </c>
      <c r="AV6" s="8">
        <v>7.75</v>
      </c>
      <c r="AW6" s="8">
        <v>38</v>
      </c>
      <c r="AX6" s="10">
        <v>14</v>
      </c>
      <c r="AY6" s="8">
        <v>4.45</v>
      </c>
      <c r="AZ6" s="8">
        <v>53</v>
      </c>
      <c r="BA6" s="22"/>
      <c r="BB6" s="22"/>
      <c r="BC6" s="22"/>
      <c r="BD6" s="22"/>
    </row>
    <row r="7" spans="1:58" ht="166" customHeight="1">
      <c r="A7" s="18">
        <v>31</v>
      </c>
      <c r="B7" s="18" t="s">
        <v>111</v>
      </c>
      <c r="C7" s="18">
        <v>2021</v>
      </c>
      <c r="D7" s="1" t="s">
        <v>346</v>
      </c>
      <c r="E7" s="1" t="s">
        <v>374</v>
      </c>
      <c r="F7" s="20" t="s">
        <v>375</v>
      </c>
      <c r="G7" s="19" t="s">
        <v>376</v>
      </c>
      <c r="H7" s="19" t="s">
        <v>377</v>
      </c>
      <c r="I7" s="17">
        <v>24</v>
      </c>
      <c r="J7" s="19">
        <v>10</v>
      </c>
      <c r="K7" s="19" t="s">
        <v>378</v>
      </c>
      <c r="L7" s="19" t="s">
        <v>379</v>
      </c>
      <c r="M7" s="19" t="s">
        <v>380</v>
      </c>
      <c r="N7" s="19" t="s">
        <v>381</v>
      </c>
      <c r="O7" s="19" t="s">
        <v>382</v>
      </c>
      <c r="P7" s="19" t="s">
        <v>383</v>
      </c>
      <c r="Q7" s="19"/>
      <c r="R7" s="1"/>
      <c r="S7" s="1"/>
      <c r="T7" s="1"/>
      <c r="U7" s="6">
        <v>9</v>
      </c>
      <c r="V7" s="6">
        <v>10</v>
      </c>
      <c r="W7" s="6">
        <v>11</v>
      </c>
      <c r="X7" s="6">
        <v>14</v>
      </c>
      <c r="Y7" s="6">
        <v>9</v>
      </c>
      <c r="Z7" s="6">
        <v>10</v>
      </c>
      <c r="AA7" s="6">
        <v>11</v>
      </c>
      <c r="AB7" s="6">
        <v>14</v>
      </c>
      <c r="AC7" s="8">
        <v>6</v>
      </c>
      <c r="AD7" s="8">
        <v>10</v>
      </c>
      <c r="AE7" s="8">
        <v>8</v>
      </c>
      <c r="AF7" s="8">
        <v>14</v>
      </c>
      <c r="AG7" s="1"/>
      <c r="AH7" s="1"/>
      <c r="AI7" s="1"/>
      <c r="AJ7" s="1"/>
      <c r="AK7" s="10">
        <v>21</v>
      </c>
      <c r="AL7" s="10">
        <v>5.23</v>
      </c>
      <c r="AM7" s="8">
        <v>10</v>
      </c>
      <c r="AN7" s="10">
        <v>9.75</v>
      </c>
      <c r="AO7" s="10">
        <v>3.778</v>
      </c>
      <c r="AP7" s="8">
        <v>14</v>
      </c>
      <c r="AQ7" s="8">
        <v>7</v>
      </c>
      <c r="AR7" s="8">
        <v>10</v>
      </c>
      <c r="AS7" s="8">
        <v>10</v>
      </c>
      <c r="AT7" s="8">
        <v>14</v>
      </c>
      <c r="AU7" s="10">
        <v>43</v>
      </c>
      <c r="AV7" s="10">
        <v>5.1959999999999997</v>
      </c>
      <c r="AW7" s="8">
        <v>10</v>
      </c>
      <c r="AX7" s="10">
        <v>37.25</v>
      </c>
      <c r="AY7" s="10">
        <v>7.81</v>
      </c>
      <c r="AZ7" s="8">
        <v>14</v>
      </c>
      <c r="BA7" s="22"/>
      <c r="BB7" s="22"/>
      <c r="BC7" s="22"/>
      <c r="BD7" s="22"/>
    </row>
    <row r="8" spans="1:58" ht="128" customHeight="1">
      <c r="A8" s="18">
        <v>15</v>
      </c>
      <c r="B8" s="18" t="s">
        <v>56</v>
      </c>
      <c r="C8" s="18">
        <v>2023</v>
      </c>
      <c r="D8" s="1" t="s">
        <v>346</v>
      </c>
      <c r="E8" s="1" t="s">
        <v>374</v>
      </c>
      <c r="F8" s="20" t="s">
        <v>348</v>
      </c>
      <c r="G8" s="19" t="s">
        <v>376</v>
      </c>
      <c r="H8" s="19" t="s">
        <v>384</v>
      </c>
      <c r="I8" s="17">
        <v>507</v>
      </c>
      <c r="J8" s="19">
        <v>354</v>
      </c>
      <c r="K8" s="19" t="s">
        <v>385</v>
      </c>
      <c r="L8" s="19" t="s">
        <v>386</v>
      </c>
      <c r="M8" s="19" t="s">
        <v>387</v>
      </c>
      <c r="N8" s="19" t="s">
        <v>388</v>
      </c>
      <c r="O8" s="19" t="s">
        <v>389</v>
      </c>
      <c r="P8" s="19" t="s">
        <v>390</v>
      </c>
      <c r="Q8" s="8">
        <v>194</v>
      </c>
      <c r="R8" s="8">
        <v>364</v>
      </c>
      <c r="S8" s="8">
        <v>92</v>
      </c>
      <c r="T8" s="8">
        <v>153</v>
      </c>
      <c r="U8" s="1"/>
      <c r="V8" s="1"/>
      <c r="W8" s="1"/>
      <c r="X8" s="1"/>
      <c r="Y8" s="1"/>
      <c r="Z8" s="1"/>
      <c r="AA8" s="1"/>
      <c r="AB8" s="1"/>
      <c r="AC8" s="1"/>
      <c r="AD8" s="1"/>
      <c r="AE8" s="1"/>
      <c r="AF8" s="1"/>
      <c r="AG8" s="1"/>
      <c r="AH8" s="1"/>
      <c r="AI8" s="1"/>
      <c r="AJ8" s="1"/>
      <c r="AK8" s="10">
        <v>15</v>
      </c>
      <c r="AL8" s="10">
        <v>2.8333333333333299</v>
      </c>
      <c r="AM8" s="8">
        <v>364</v>
      </c>
      <c r="AN8" s="10">
        <v>8</v>
      </c>
      <c r="AO8" s="10">
        <v>1.8333333333333299</v>
      </c>
      <c r="AP8" s="8">
        <v>153</v>
      </c>
      <c r="AQ8" s="1"/>
      <c r="AR8" s="1"/>
      <c r="AS8" s="1"/>
      <c r="AT8" s="1"/>
      <c r="AU8" s="10">
        <v>8.5</v>
      </c>
      <c r="AV8" s="10">
        <v>3.8333333333333299</v>
      </c>
      <c r="AW8" s="8">
        <v>364</v>
      </c>
      <c r="AX8" s="10">
        <v>7</v>
      </c>
      <c r="AY8" s="10">
        <v>3.1666666666666701</v>
      </c>
      <c r="AZ8" s="8">
        <v>153</v>
      </c>
      <c r="BA8" s="22"/>
      <c r="BB8" s="22"/>
      <c r="BC8" s="22"/>
      <c r="BD8" s="22"/>
    </row>
    <row r="9" spans="1:58" ht="103" customHeight="1">
      <c r="A9" s="18">
        <v>16</v>
      </c>
      <c r="B9" s="18" t="s">
        <v>60</v>
      </c>
      <c r="C9" s="18">
        <v>2023</v>
      </c>
      <c r="D9" s="1" t="s">
        <v>346</v>
      </c>
      <c r="E9" s="1" t="s">
        <v>391</v>
      </c>
      <c r="F9" s="1" t="s">
        <v>392</v>
      </c>
      <c r="G9" s="19" t="s">
        <v>393</v>
      </c>
      <c r="H9" s="19" t="s">
        <v>394</v>
      </c>
      <c r="I9" s="17">
        <v>114</v>
      </c>
      <c r="J9" s="19">
        <v>62</v>
      </c>
      <c r="K9" s="19" t="s">
        <v>395</v>
      </c>
      <c r="L9" s="19" t="s">
        <v>396</v>
      </c>
      <c r="M9" s="19" t="s">
        <v>397</v>
      </c>
      <c r="N9" s="19" t="s">
        <v>398</v>
      </c>
      <c r="O9" s="19" t="s">
        <v>399</v>
      </c>
      <c r="P9" s="19" t="s">
        <v>400</v>
      </c>
      <c r="Q9" s="19"/>
      <c r="R9" s="1"/>
      <c r="S9" s="1"/>
      <c r="T9" s="1"/>
      <c r="U9" s="1"/>
      <c r="V9" s="1"/>
      <c r="W9" s="1"/>
      <c r="X9" s="1"/>
      <c r="Y9" s="1"/>
      <c r="Z9" s="1"/>
      <c r="AA9" s="1"/>
      <c r="AB9" s="1"/>
      <c r="AC9" s="1"/>
      <c r="AD9" s="1"/>
      <c r="AE9" s="1"/>
      <c r="AF9" s="1"/>
      <c r="AG9" s="1"/>
      <c r="AH9" s="1"/>
      <c r="AI9" s="1"/>
      <c r="AJ9" s="1"/>
      <c r="AK9" s="10">
        <v>17.3</v>
      </c>
      <c r="AL9" s="10">
        <v>13.3</v>
      </c>
      <c r="AM9" s="8">
        <v>62</v>
      </c>
      <c r="AN9" s="10">
        <v>6.3</v>
      </c>
      <c r="AO9" s="10">
        <v>6.1</v>
      </c>
      <c r="AP9" s="8">
        <v>52</v>
      </c>
      <c r="AQ9" s="1"/>
      <c r="AR9" s="1"/>
      <c r="AS9" s="1"/>
      <c r="AT9" s="1"/>
      <c r="AU9" s="10">
        <v>32.1</v>
      </c>
      <c r="AV9" s="10">
        <v>21</v>
      </c>
      <c r="AW9" s="8">
        <v>62</v>
      </c>
      <c r="AX9" s="10">
        <v>13.5</v>
      </c>
      <c r="AY9" s="10">
        <v>10.4</v>
      </c>
      <c r="AZ9" s="8">
        <v>52</v>
      </c>
      <c r="BA9" s="22"/>
      <c r="BB9" s="22"/>
      <c r="BC9" s="22"/>
      <c r="BD9" s="22"/>
    </row>
    <row r="10" spans="1:58" ht="102" customHeight="1">
      <c r="A10" s="18">
        <v>79</v>
      </c>
      <c r="B10" s="18" t="s">
        <v>96</v>
      </c>
      <c r="C10" s="18">
        <v>2019</v>
      </c>
      <c r="D10" s="1" t="s">
        <v>401</v>
      </c>
      <c r="E10" s="1" t="s">
        <v>402</v>
      </c>
      <c r="F10" s="20" t="s">
        <v>348</v>
      </c>
      <c r="G10" s="19" t="s">
        <v>376</v>
      </c>
      <c r="H10" s="19" t="s">
        <v>403</v>
      </c>
      <c r="I10" s="17">
        <v>168</v>
      </c>
      <c r="J10" s="19">
        <v>91</v>
      </c>
      <c r="K10" s="19" t="s">
        <v>404</v>
      </c>
      <c r="L10" s="19" t="s">
        <v>405</v>
      </c>
      <c r="M10" s="19" t="s">
        <v>406</v>
      </c>
      <c r="N10" s="19" t="s">
        <v>407</v>
      </c>
      <c r="O10" s="19" t="s">
        <v>408</v>
      </c>
      <c r="P10" s="19" t="s">
        <v>409</v>
      </c>
      <c r="Q10" s="19"/>
      <c r="R10" s="1"/>
      <c r="S10" s="1"/>
      <c r="T10" s="1"/>
      <c r="U10" s="6">
        <v>65</v>
      </c>
      <c r="V10" s="6">
        <v>91</v>
      </c>
      <c r="W10" s="8">
        <v>33</v>
      </c>
      <c r="X10" s="8">
        <v>77</v>
      </c>
      <c r="Y10" s="1"/>
      <c r="Z10" s="1"/>
      <c r="AA10" s="1"/>
      <c r="AB10" s="1"/>
      <c r="AC10" s="8">
        <v>57</v>
      </c>
      <c r="AD10" s="8">
        <v>91</v>
      </c>
      <c r="AE10" s="6">
        <v>31</v>
      </c>
      <c r="AF10" s="6">
        <v>77</v>
      </c>
      <c r="AG10" s="8">
        <v>53</v>
      </c>
      <c r="AH10" s="8">
        <v>91</v>
      </c>
      <c r="AI10" s="8">
        <v>29</v>
      </c>
      <c r="AJ10" s="8">
        <v>77</v>
      </c>
      <c r="AK10" s="10">
        <v>20</v>
      </c>
      <c r="AL10" s="10">
        <v>14</v>
      </c>
      <c r="AM10" s="8">
        <v>91</v>
      </c>
      <c r="AN10" s="10">
        <v>9</v>
      </c>
      <c r="AO10" s="10">
        <v>8</v>
      </c>
      <c r="AP10" s="8">
        <v>77</v>
      </c>
      <c r="AQ10" s="8">
        <v>64</v>
      </c>
      <c r="AR10" s="8">
        <v>91</v>
      </c>
      <c r="AS10" s="8">
        <v>39</v>
      </c>
      <c r="AT10" s="8">
        <v>77</v>
      </c>
      <c r="AU10" s="10">
        <v>36</v>
      </c>
      <c r="AV10" s="10">
        <v>28</v>
      </c>
      <c r="AW10" s="8">
        <v>91</v>
      </c>
      <c r="AX10" s="10">
        <v>28</v>
      </c>
      <c r="AY10" s="10">
        <v>18</v>
      </c>
      <c r="AZ10" s="8">
        <v>77</v>
      </c>
      <c r="BA10" s="22"/>
      <c r="BB10" s="22"/>
      <c r="BC10" s="22"/>
      <c r="BD10" s="22"/>
    </row>
    <row r="11" spans="1:58" ht="153">
      <c r="A11" s="18">
        <v>48</v>
      </c>
      <c r="B11" s="18" t="s">
        <v>10</v>
      </c>
      <c r="C11" s="18">
        <v>2020</v>
      </c>
      <c r="D11" s="1" t="s">
        <v>401</v>
      </c>
      <c r="E11" s="1" t="s">
        <v>402</v>
      </c>
      <c r="F11" s="20" t="s">
        <v>348</v>
      </c>
      <c r="G11" s="19" t="s">
        <v>393</v>
      </c>
      <c r="H11" s="19" t="s">
        <v>410</v>
      </c>
      <c r="I11" s="17">
        <v>240</v>
      </c>
      <c r="J11" s="19">
        <v>107</v>
      </c>
      <c r="K11" s="19" t="s">
        <v>411</v>
      </c>
      <c r="L11" s="19" t="s">
        <v>361</v>
      </c>
      <c r="M11" s="19" t="s">
        <v>412</v>
      </c>
      <c r="N11" s="19" t="s">
        <v>413</v>
      </c>
      <c r="O11" s="19" t="s">
        <v>414</v>
      </c>
      <c r="P11" s="19" t="s">
        <v>415</v>
      </c>
      <c r="Q11" s="6">
        <v>71</v>
      </c>
      <c r="R11" s="6">
        <v>107</v>
      </c>
      <c r="S11" s="6">
        <v>72</v>
      </c>
      <c r="T11" s="6">
        <v>133</v>
      </c>
      <c r="U11" s="6"/>
      <c r="V11" s="6"/>
      <c r="W11" s="6"/>
      <c r="X11" s="6"/>
      <c r="Y11" s="6">
        <v>95</v>
      </c>
      <c r="Z11" s="6">
        <v>107</v>
      </c>
      <c r="AA11" s="6">
        <v>87</v>
      </c>
      <c r="AB11" s="6">
        <v>133</v>
      </c>
      <c r="AC11" s="1"/>
      <c r="AD11" s="1"/>
      <c r="AE11" s="1"/>
      <c r="AF11" s="1"/>
      <c r="AG11" s="1"/>
      <c r="AH11" s="1"/>
      <c r="AI11" s="1"/>
      <c r="AJ11" s="1"/>
      <c r="AK11" s="10">
        <v>16</v>
      </c>
      <c r="AL11" s="10">
        <v>3.1666666666666701</v>
      </c>
      <c r="AM11" s="8">
        <v>107</v>
      </c>
      <c r="AN11" s="10">
        <v>10</v>
      </c>
      <c r="AO11" s="10">
        <v>2</v>
      </c>
      <c r="AP11" s="8">
        <v>133</v>
      </c>
      <c r="AQ11" s="1"/>
      <c r="AR11" s="1"/>
      <c r="AS11" s="1"/>
      <c r="AT11" s="1"/>
      <c r="AU11" s="10">
        <v>35</v>
      </c>
      <c r="AV11" s="10">
        <v>4.8333333333333304</v>
      </c>
      <c r="AW11" s="8">
        <v>107</v>
      </c>
      <c r="AX11" s="10">
        <v>26</v>
      </c>
      <c r="AY11" s="10">
        <v>6</v>
      </c>
      <c r="AZ11" s="8">
        <v>133</v>
      </c>
      <c r="BA11" s="22"/>
      <c r="BB11" s="22"/>
      <c r="BC11" s="22"/>
      <c r="BD11" s="22"/>
    </row>
    <row r="12" spans="1:58" ht="102">
      <c r="A12" s="18">
        <v>65</v>
      </c>
      <c r="B12" s="18" t="s">
        <v>219</v>
      </c>
      <c r="C12" s="18">
        <v>2020</v>
      </c>
      <c r="D12" s="1" t="s">
        <v>401</v>
      </c>
      <c r="E12" s="1" t="s">
        <v>416</v>
      </c>
      <c r="F12" s="20" t="s">
        <v>348</v>
      </c>
      <c r="G12" s="19" t="s">
        <v>417</v>
      </c>
      <c r="H12" s="19" t="s">
        <v>418</v>
      </c>
      <c r="I12" s="17">
        <v>158</v>
      </c>
      <c r="J12" s="19">
        <v>38</v>
      </c>
      <c r="K12" s="19" t="s">
        <v>419</v>
      </c>
      <c r="L12" s="19" t="s">
        <v>361</v>
      </c>
      <c r="M12" s="19" t="s">
        <v>420</v>
      </c>
      <c r="N12" s="19" t="s">
        <v>421</v>
      </c>
      <c r="O12" s="19" t="s">
        <v>422</v>
      </c>
      <c r="P12" s="19" t="s">
        <v>423</v>
      </c>
      <c r="Q12" s="6">
        <v>14</v>
      </c>
      <c r="R12" s="6">
        <v>38</v>
      </c>
      <c r="S12" s="6">
        <v>44</v>
      </c>
      <c r="T12" s="6">
        <v>120</v>
      </c>
      <c r="U12" s="6">
        <v>18</v>
      </c>
      <c r="V12" s="6">
        <v>38</v>
      </c>
      <c r="W12" s="6">
        <v>47</v>
      </c>
      <c r="X12" s="6">
        <v>120</v>
      </c>
      <c r="Y12" s="1"/>
      <c r="Z12" s="1"/>
      <c r="AA12" s="1"/>
      <c r="AB12" s="1"/>
      <c r="AC12" s="1"/>
      <c r="AD12" s="1"/>
      <c r="AE12" s="1"/>
      <c r="AF12" s="1"/>
      <c r="AG12" s="1"/>
      <c r="AH12" s="1"/>
      <c r="AI12" s="1"/>
      <c r="AJ12" s="1"/>
      <c r="AK12" s="10">
        <v>10.7</v>
      </c>
      <c r="AL12" s="10">
        <v>2.6</v>
      </c>
      <c r="AM12" s="8">
        <v>38</v>
      </c>
      <c r="AN12" s="10">
        <v>5.9</v>
      </c>
      <c r="AO12" s="10">
        <v>1.117</v>
      </c>
      <c r="AP12" s="8">
        <v>120</v>
      </c>
      <c r="AQ12" s="8">
        <v>18</v>
      </c>
      <c r="AR12" s="8">
        <v>38</v>
      </c>
      <c r="AS12" s="8">
        <v>56</v>
      </c>
      <c r="AT12" s="8">
        <v>120</v>
      </c>
      <c r="AU12" s="10">
        <v>18</v>
      </c>
      <c r="AV12" s="10">
        <v>4.7750000000000004</v>
      </c>
      <c r="AW12" s="8">
        <v>38</v>
      </c>
      <c r="AX12" s="10">
        <v>12.3</v>
      </c>
      <c r="AY12" s="10">
        <v>2.15</v>
      </c>
      <c r="AZ12" s="8">
        <v>120</v>
      </c>
      <c r="BA12" s="22"/>
      <c r="BB12" s="22"/>
      <c r="BC12" s="22"/>
      <c r="BD12" s="22"/>
    </row>
    <row r="13" spans="1:58" ht="68">
      <c r="A13" s="18">
        <v>66</v>
      </c>
      <c r="B13" s="18" t="s">
        <v>222</v>
      </c>
      <c r="C13" s="18">
        <v>2020</v>
      </c>
      <c r="D13" s="1" t="s">
        <v>401</v>
      </c>
      <c r="E13" s="1" t="s">
        <v>424</v>
      </c>
      <c r="F13" s="20" t="s">
        <v>348</v>
      </c>
      <c r="G13" s="19" t="s">
        <v>376</v>
      </c>
      <c r="H13" s="19" t="s">
        <v>361</v>
      </c>
      <c r="I13" s="17">
        <v>25</v>
      </c>
      <c r="J13" s="19">
        <v>14</v>
      </c>
      <c r="K13" s="17" t="s">
        <v>425</v>
      </c>
      <c r="L13" s="19" t="s">
        <v>361</v>
      </c>
      <c r="M13" s="19" t="s">
        <v>426</v>
      </c>
      <c r="N13" s="19" t="s">
        <v>361</v>
      </c>
      <c r="O13" s="19" t="s">
        <v>427</v>
      </c>
      <c r="P13" s="19" t="s">
        <v>428</v>
      </c>
      <c r="Q13" s="19"/>
      <c r="R13" s="1"/>
      <c r="S13" s="1"/>
      <c r="T13" s="1"/>
      <c r="U13" s="6">
        <v>3</v>
      </c>
      <c r="V13" s="6">
        <v>14</v>
      </c>
      <c r="W13" s="6">
        <v>8</v>
      </c>
      <c r="X13" s="6">
        <v>11</v>
      </c>
      <c r="Y13" s="6">
        <v>3</v>
      </c>
      <c r="Z13" s="6">
        <v>14</v>
      </c>
      <c r="AA13" s="6">
        <v>8</v>
      </c>
      <c r="AB13" s="6">
        <v>11</v>
      </c>
      <c r="AC13" s="1"/>
      <c r="AD13" s="1"/>
      <c r="AE13" s="1"/>
      <c r="AF13" s="1"/>
      <c r="AG13" s="1"/>
      <c r="AH13" s="1"/>
      <c r="AI13" s="1"/>
      <c r="AJ13" s="1"/>
      <c r="AK13" s="10">
        <v>11</v>
      </c>
      <c r="AL13" s="10">
        <v>2.06</v>
      </c>
      <c r="AM13" s="8">
        <v>14</v>
      </c>
      <c r="AN13" s="10">
        <v>6</v>
      </c>
      <c r="AO13" s="10">
        <v>2.6339999999999999</v>
      </c>
      <c r="AP13" s="8">
        <v>11</v>
      </c>
      <c r="AQ13" s="8">
        <v>3</v>
      </c>
      <c r="AR13" s="8">
        <v>14</v>
      </c>
      <c r="AS13" s="8">
        <v>8</v>
      </c>
      <c r="AT13" s="8">
        <v>11</v>
      </c>
      <c r="AU13" s="1"/>
      <c r="AV13" s="1"/>
      <c r="AW13" s="1"/>
      <c r="AX13" s="1"/>
      <c r="AY13" s="1"/>
      <c r="AZ13" s="1"/>
      <c r="BA13" s="22"/>
      <c r="BB13" s="22"/>
      <c r="BC13" s="22"/>
      <c r="BD13" s="22"/>
    </row>
    <row r="14" spans="1:58" ht="187">
      <c r="A14" s="18">
        <v>32</v>
      </c>
      <c r="B14" s="18" t="s">
        <v>114</v>
      </c>
      <c r="C14" s="18">
        <v>2022</v>
      </c>
      <c r="D14" s="1" t="s">
        <v>346</v>
      </c>
      <c r="E14" s="1" t="s">
        <v>429</v>
      </c>
      <c r="F14" s="20" t="s">
        <v>348</v>
      </c>
      <c r="G14" s="19" t="s">
        <v>376</v>
      </c>
      <c r="H14" s="19" t="s">
        <v>430</v>
      </c>
      <c r="I14" s="17">
        <v>298</v>
      </c>
      <c r="J14" s="19">
        <v>64</v>
      </c>
      <c r="K14" s="19" t="s">
        <v>431</v>
      </c>
      <c r="L14" s="19" t="s">
        <v>432</v>
      </c>
      <c r="M14" s="19" t="s">
        <v>433</v>
      </c>
      <c r="N14" s="19" t="s">
        <v>434</v>
      </c>
      <c r="O14" s="19" t="s">
        <v>435</v>
      </c>
      <c r="P14" s="19" t="s">
        <v>436</v>
      </c>
      <c r="Q14" s="19"/>
      <c r="R14" s="1"/>
      <c r="S14" s="1"/>
      <c r="T14" s="1"/>
      <c r="U14" s="1"/>
      <c r="V14" s="1"/>
      <c r="W14" s="1"/>
      <c r="X14" s="1"/>
      <c r="Y14" s="1"/>
      <c r="Z14" s="1"/>
      <c r="AA14" s="1"/>
      <c r="AB14" s="1"/>
      <c r="AC14" s="1"/>
      <c r="AD14" s="1"/>
      <c r="AE14" s="1"/>
      <c r="AF14" s="1"/>
      <c r="AG14" s="6">
        <v>51</v>
      </c>
      <c r="AH14" s="6">
        <v>64</v>
      </c>
      <c r="AI14" s="6">
        <v>121</v>
      </c>
      <c r="AJ14" s="6">
        <v>234</v>
      </c>
      <c r="AK14" s="10">
        <v>16</v>
      </c>
      <c r="AL14" s="10">
        <v>5</v>
      </c>
      <c r="AM14" s="8">
        <v>64</v>
      </c>
      <c r="AN14" s="10">
        <v>11</v>
      </c>
      <c r="AO14" s="10">
        <v>4.3333333333333304</v>
      </c>
      <c r="AP14" s="8">
        <v>234</v>
      </c>
      <c r="AQ14" s="1"/>
      <c r="AR14" s="1"/>
      <c r="AS14" s="1"/>
      <c r="AT14" s="1"/>
      <c r="AU14" s="10">
        <v>38</v>
      </c>
      <c r="AV14" s="10">
        <v>8.25</v>
      </c>
      <c r="AW14" s="8">
        <v>64</v>
      </c>
      <c r="AX14" s="10">
        <v>25</v>
      </c>
      <c r="AY14" s="10">
        <v>5.3333333333333304</v>
      </c>
      <c r="AZ14" s="8">
        <v>234</v>
      </c>
      <c r="BA14" s="22"/>
      <c r="BB14" s="22"/>
      <c r="BC14" s="22"/>
      <c r="BD14" s="22"/>
    </row>
    <row r="15" spans="1:58" ht="102">
      <c r="A15" s="18">
        <v>49</v>
      </c>
      <c r="B15" s="2" t="s">
        <v>168</v>
      </c>
      <c r="C15" s="18">
        <v>2021</v>
      </c>
      <c r="D15" s="1" t="s">
        <v>437</v>
      </c>
      <c r="E15" s="1" t="s">
        <v>438</v>
      </c>
      <c r="F15" s="20" t="s">
        <v>348</v>
      </c>
      <c r="G15" s="19" t="s">
        <v>376</v>
      </c>
      <c r="H15" s="19" t="s">
        <v>439</v>
      </c>
      <c r="I15" s="17">
        <v>302</v>
      </c>
      <c r="J15" s="19">
        <v>193</v>
      </c>
      <c r="K15" s="19" t="s">
        <v>440</v>
      </c>
      <c r="L15" s="19" t="s">
        <v>361</v>
      </c>
      <c r="M15" s="19" t="s">
        <v>441</v>
      </c>
      <c r="N15" s="19" t="s">
        <v>442</v>
      </c>
      <c r="O15" s="19" t="s">
        <v>443</v>
      </c>
      <c r="P15" s="19" t="s">
        <v>444</v>
      </c>
      <c r="Q15" s="19"/>
      <c r="R15" s="1"/>
      <c r="S15" s="1"/>
      <c r="T15" s="1"/>
      <c r="U15" s="1"/>
      <c r="V15" s="1"/>
      <c r="W15" s="1"/>
      <c r="X15" s="1"/>
      <c r="Y15" s="1"/>
      <c r="Z15" s="1"/>
      <c r="AA15" s="1"/>
      <c r="AB15" s="1"/>
      <c r="AC15" s="1"/>
      <c r="AD15" s="1"/>
      <c r="AE15" s="1"/>
      <c r="AF15" s="1"/>
      <c r="AG15" s="8">
        <v>95</v>
      </c>
      <c r="AH15" s="8">
        <v>193</v>
      </c>
      <c r="AI15" s="8">
        <v>43</v>
      </c>
      <c r="AJ15" s="8">
        <v>109</v>
      </c>
      <c r="AK15" s="1"/>
      <c r="AL15" s="1"/>
      <c r="AM15" s="1"/>
      <c r="AN15" s="1"/>
      <c r="AO15" s="1"/>
      <c r="AP15" s="1"/>
      <c r="AQ15" s="1"/>
      <c r="AR15" s="1"/>
      <c r="AS15" s="1"/>
      <c r="AT15" s="1"/>
      <c r="AU15" s="1"/>
      <c r="AV15" s="1"/>
      <c r="AW15" s="1"/>
      <c r="AX15" s="1"/>
      <c r="AY15" s="1"/>
      <c r="AZ15" s="1"/>
      <c r="BA15" s="22"/>
      <c r="BB15" s="22"/>
      <c r="BC15" s="22"/>
      <c r="BD15" s="22"/>
    </row>
    <row r="16" spans="1:58" ht="137" customHeight="1">
      <c r="A16" s="18">
        <v>82</v>
      </c>
      <c r="B16" s="2" t="s">
        <v>271</v>
      </c>
      <c r="C16" s="18">
        <v>2018</v>
      </c>
      <c r="D16" s="1" t="s">
        <v>437</v>
      </c>
      <c r="E16" s="1" t="s">
        <v>445</v>
      </c>
      <c r="F16" s="17" t="s">
        <v>446</v>
      </c>
      <c r="G16" s="19" t="s">
        <v>447</v>
      </c>
      <c r="H16" s="19" t="s">
        <v>448</v>
      </c>
      <c r="I16" s="17">
        <v>124</v>
      </c>
      <c r="J16" s="19">
        <v>70</v>
      </c>
      <c r="K16" s="19" t="s">
        <v>449</v>
      </c>
      <c r="L16" s="19" t="s">
        <v>450</v>
      </c>
      <c r="M16" s="19" t="s">
        <v>451</v>
      </c>
      <c r="N16" s="19" t="s">
        <v>452</v>
      </c>
      <c r="O16" s="19" t="s">
        <v>453</v>
      </c>
      <c r="P16" s="19" t="s">
        <v>454</v>
      </c>
      <c r="Q16" s="19"/>
      <c r="R16" s="1"/>
      <c r="S16" s="1"/>
      <c r="T16" s="1"/>
      <c r="U16" s="1"/>
      <c r="V16" s="1"/>
      <c r="W16" s="1"/>
      <c r="X16" s="1"/>
      <c r="Y16" s="1"/>
      <c r="Z16" s="1"/>
      <c r="AA16" s="1"/>
      <c r="AB16" s="1"/>
      <c r="AC16" s="1">
        <v>14</v>
      </c>
      <c r="AD16" s="1">
        <v>17</v>
      </c>
      <c r="AE16" s="1">
        <v>66</v>
      </c>
      <c r="AF16" s="1">
        <v>107</v>
      </c>
      <c r="AG16" s="1"/>
      <c r="AH16" s="1"/>
      <c r="AI16" s="1"/>
      <c r="AJ16" s="1"/>
      <c r="AK16" s="1"/>
      <c r="AL16" s="1"/>
      <c r="AM16" s="1"/>
      <c r="AN16" s="1"/>
      <c r="AO16" s="1"/>
      <c r="AP16" s="1"/>
      <c r="AQ16" s="1"/>
      <c r="AR16" s="1"/>
      <c r="AS16" s="1"/>
      <c r="AT16" s="1"/>
      <c r="AU16" s="1"/>
      <c r="AV16" s="1"/>
      <c r="AW16" s="1"/>
      <c r="AX16" s="1"/>
      <c r="AY16" s="1"/>
      <c r="AZ16" s="1"/>
      <c r="BA16" s="22"/>
      <c r="BB16" s="22"/>
      <c r="BC16" s="22"/>
      <c r="BD16" s="22"/>
      <c r="BE16" s="22"/>
      <c r="BF16" s="22"/>
    </row>
    <row r="17" spans="1:58" ht="68">
      <c r="A17" s="18">
        <v>67</v>
      </c>
      <c r="B17" s="18" t="s">
        <v>225</v>
      </c>
      <c r="C17" s="18">
        <v>2020</v>
      </c>
      <c r="D17" s="1" t="s">
        <v>346</v>
      </c>
      <c r="E17" s="1" t="s">
        <v>455</v>
      </c>
      <c r="F17" s="20" t="s">
        <v>348</v>
      </c>
      <c r="G17" s="19" t="s">
        <v>366</v>
      </c>
      <c r="H17" s="19" t="s">
        <v>456</v>
      </c>
      <c r="I17" s="17">
        <v>73</v>
      </c>
      <c r="J17" s="19">
        <v>51</v>
      </c>
      <c r="K17" s="19" t="s">
        <v>457</v>
      </c>
      <c r="L17" s="19" t="s">
        <v>361</v>
      </c>
      <c r="M17" s="19" t="s">
        <v>458</v>
      </c>
      <c r="N17" s="19" t="s">
        <v>459</v>
      </c>
      <c r="O17" s="19" t="s">
        <v>460</v>
      </c>
      <c r="P17" s="19" t="s">
        <v>454</v>
      </c>
      <c r="Q17" s="19"/>
      <c r="R17" s="1"/>
      <c r="S17" s="1"/>
      <c r="T17" s="1"/>
      <c r="U17" s="1"/>
      <c r="V17" s="1"/>
      <c r="W17" s="1"/>
      <c r="X17" s="1"/>
      <c r="Y17" s="1"/>
      <c r="Z17" s="1"/>
      <c r="AA17" s="1"/>
      <c r="AB17" s="1"/>
      <c r="AC17" s="6">
        <v>11</v>
      </c>
      <c r="AD17" s="6">
        <v>51</v>
      </c>
      <c r="AE17" s="6">
        <v>3</v>
      </c>
      <c r="AF17" s="6">
        <v>22</v>
      </c>
      <c r="AG17" s="1"/>
      <c r="AH17" s="1"/>
      <c r="AI17" s="1"/>
      <c r="AJ17" s="1"/>
      <c r="AK17" s="1"/>
      <c r="AL17" s="1"/>
      <c r="AM17" s="1"/>
      <c r="AN17" s="1"/>
      <c r="AO17" s="1"/>
      <c r="AP17" s="1"/>
      <c r="AQ17" s="1"/>
      <c r="AR17" s="1"/>
      <c r="AS17" s="1"/>
      <c r="AT17" s="1"/>
      <c r="AU17" s="1"/>
      <c r="AV17" s="1"/>
      <c r="AW17" s="1"/>
      <c r="AX17" s="1"/>
      <c r="AY17" s="1"/>
      <c r="AZ17" s="1"/>
      <c r="BA17" s="22"/>
      <c r="BB17" s="22"/>
      <c r="BC17" s="22"/>
      <c r="BD17" s="22"/>
    </row>
    <row r="18" spans="1:58" ht="289">
      <c r="A18" s="18">
        <v>17</v>
      </c>
      <c r="B18" s="18" t="s">
        <v>64</v>
      </c>
      <c r="C18" s="18">
        <v>2023</v>
      </c>
      <c r="D18" s="1" t="s">
        <v>437</v>
      </c>
      <c r="E18" s="1" t="s">
        <v>461</v>
      </c>
      <c r="F18" s="17" t="s">
        <v>446</v>
      </c>
      <c r="G18" s="19" t="s">
        <v>376</v>
      </c>
      <c r="H18" s="19" t="s">
        <v>462</v>
      </c>
      <c r="I18" s="17">
        <v>170</v>
      </c>
      <c r="J18" s="19">
        <v>86</v>
      </c>
      <c r="K18" s="20" t="s">
        <v>463</v>
      </c>
      <c r="L18" s="20" t="s">
        <v>464</v>
      </c>
      <c r="M18" s="19" t="s">
        <v>465</v>
      </c>
      <c r="N18" s="19" t="s">
        <v>466</v>
      </c>
      <c r="O18" s="20" t="s">
        <v>467</v>
      </c>
      <c r="P18" s="19" t="s">
        <v>468</v>
      </c>
      <c r="Q18" s="19"/>
      <c r="R18" s="1"/>
      <c r="S18" s="1"/>
      <c r="T18" s="1"/>
      <c r="U18" s="1"/>
      <c r="V18" s="1"/>
      <c r="W18" s="1"/>
      <c r="X18" s="1"/>
      <c r="Y18" s="1"/>
      <c r="Z18" s="1"/>
      <c r="AA18" s="1"/>
      <c r="AB18" s="1"/>
      <c r="AC18" s="8">
        <v>46</v>
      </c>
      <c r="AD18" s="8">
        <v>86</v>
      </c>
      <c r="AE18" s="8">
        <v>49</v>
      </c>
      <c r="AF18" s="8">
        <v>84</v>
      </c>
      <c r="AG18" s="6">
        <v>42</v>
      </c>
      <c r="AH18" s="6">
        <v>86</v>
      </c>
      <c r="AI18" s="6">
        <v>44</v>
      </c>
      <c r="AJ18" s="6">
        <v>84</v>
      </c>
      <c r="AK18" s="10">
        <v>27.51</v>
      </c>
      <c r="AL18" s="10">
        <v>20.39</v>
      </c>
      <c r="AM18" s="8">
        <v>86</v>
      </c>
      <c r="AN18" s="10">
        <v>32.19</v>
      </c>
      <c r="AO18" s="10">
        <v>23.95</v>
      </c>
      <c r="AP18" s="8">
        <v>84</v>
      </c>
      <c r="AQ18" s="6">
        <v>38</v>
      </c>
      <c r="AR18" s="6">
        <v>86</v>
      </c>
      <c r="AS18" s="6">
        <v>37</v>
      </c>
      <c r="AT18" s="6">
        <v>84</v>
      </c>
      <c r="AU18" s="6">
        <v>42.47</v>
      </c>
      <c r="AV18" s="6">
        <v>25.44</v>
      </c>
      <c r="AW18" s="6">
        <v>86</v>
      </c>
      <c r="AX18" s="6">
        <v>46.26</v>
      </c>
      <c r="AY18" s="6">
        <v>26.88</v>
      </c>
      <c r="AZ18" s="6">
        <v>84</v>
      </c>
      <c r="BA18" s="22"/>
      <c r="BB18" s="22"/>
      <c r="BC18" s="22"/>
      <c r="BD18" s="22"/>
      <c r="BE18" s="22"/>
      <c r="BF18" s="22"/>
    </row>
  </sheetData>
  <mergeCells count="46">
    <mergeCell ref="BC1:BC3"/>
    <mergeCell ref="BD1:BD3"/>
    <mergeCell ref="BE1:BE3"/>
    <mergeCell ref="BF1:BF3"/>
    <mergeCell ref="N1:N3"/>
    <mergeCell ref="O1:O3"/>
    <mergeCell ref="P1:P3"/>
    <mergeCell ref="BA1:BA3"/>
    <mergeCell ref="BB1:BB3"/>
    <mergeCell ref="AS2:AT2"/>
    <mergeCell ref="AU2:AW2"/>
    <mergeCell ref="AX2:AZ2"/>
    <mergeCell ref="A1:A3"/>
    <mergeCell ref="B1:B3"/>
    <mergeCell ref="C1:C3"/>
    <mergeCell ref="D1:D3"/>
    <mergeCell ref="E1:E3"/>
    <mergeCell ref="F1:F3"/>
    <mergeCell ref="G1:G3"/>
    <mergeCell ref="H1:H3"/>
    <mergeCell ref="I1:I3"/>
    <mergeCell ref="J1:J3"/>
    <mergeCell ref="K1:K3"/>
    <mergeCell ref="L1:L3"/>
    <mergeCell ref="M1:M3"/>
    <mergeCell ref="AK1:AP1"/>
    <mergeCell ref="AQ1:AT1"/>
    <mergeCell ref="AU1:AZ1"/>
    <mergeCell ref="Q2:R2"/>
    <mergeCell ref="S2:T2"/>
    <mergeCell ref="U2:V2"/>
    <mergeCell ref="W2:X2"/>
    <mergeCell ref="Y2:Z2"/>
    <mergeCell ref="AA2:AB2"/>
    <mergeCell ref="AC2:AD2"/>
    <mergeCell ref="AE2:AF2"/>
    <mergeCell ref="AG2:AH2"/>
    <mergeCell ref="AI2:AJ2"/>
    <mergeCell ref="AK2:AM2"/>
    <mergeCell ref="AN2:AP2"/>
    <mergeCell ref="AQ2:AR2"/>
    <mergeCell ref="Q1:T1"/>
    <mergeCell ref="U1:X1"/>
    <mergeCell ref="Y1:AB1"/>
    <mergeCell ref="AC1:AF1"/>
    <mergeCell ref="AG1:AJ1"/>
  </mergeCells>
  <phoneticPr fontId="16"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X93"/>
  <sheetViews>
    <sheetView workbookViewId="0">
      <selection activeCell="A46" sqref="A46"/>
    </sheetView>
  </sheetViews>
  <sheetFormatPr baseColWidth="10" defaultColWidth="11" defaultRowHeight="16"/>
  <cols>
    <col min="1" max="1" width="19.5" style="6" customWidth="1"/>
    <col min="2" max="16384" width="11" style="6"/>
  </cols>
  <sheetData>
    <row r="1" spans="1:24">
      <c r="A1" s="8" t="s">
        <v>469</v>
      </c>
    </row>
    <row r="2" spans="1:24">
      <c r="B2" s="32" t="s">
        <v>340</v>
      </c>
      <c r="C2" s="32"/>
      <c r="D2" s="32" t="s">
        <v>341</v>
      </c>
      <c r="E2" s="32"/>
    </row>
    <row r="3" spans="1:24">
      <c r="A3" s="6" t="s">
        <v>332</v>
      </c>
      <c r="B3" s="6" t="s">
        <v>342</v>
      </c>
      <c r="C3" s="6" t="s">
        <v>343</v>
      </c>
      <c r="D3" s="6" t="s">
        <v>342</v>
      </c>
      <c r="E3" s="6" t="s">
        <v>343</v>
      </c>
      <c r="M3" s="12"/>
      <c r="N3" s="12"/>
      <c r="O3" s="12"/>
      <c r="P3" s="12"/>
      <c r="Q3" s="12"/>
      <c r="R3" s="12"/>
      <c r="S3" s="12"/>
    </row>
    <row r="4" spans="1:24">
      <c r="A4" s="8" t="s">
        <v>470</v>
      </c>
      <c r="B4" s="6">
        <v>9</v>
      </c>
      <c r="C4" s="6">
        <v>13</v>
      </c>
      <c r="D4" s="6">
        <v>41</v>
      </c>
      <c r="E4" s="6">
        <v>59</v>
      </c>
      <c r="H4" s="9"/>
      <c r="I4" s="9"/>
      <c r="J4" s="9"/>
      <c r="K4" s="9"/>
      <c r="L4" s="9"/>
      <c r="M4" s="9"/>
      <c r="N4" s="9"/>
      <c r="O4" s="13"/>
      <c r="P4" s="12"/>
      <c r="Q4" s="12"/>
      <c r="R4" s="13"/>
      <c r="S4" s="13"/>
    </row>
    <row r="5" spans="1:24">
      <c r="A5" s="8" t="s">
        <v>471</v>
      </c>
      <c r="B5" s="6">
        <v>16</v>
      </c>
      <c r="C5" s="6">
        <v>38</v>
      </c>
      <c r="D5" s="6">
        <v>13</v>
      </c>
      <c r="E5" s="6">
        <v>53</v>
      </c>
      <c r="H5" s="9"/>
      <c r="I5" s="9"/>
      <c r="J5" s="9"/>
      <c r="K5" s="9"/>
      <c r="L5" s="9"/>
      <c r="M5" s="9"/>
      <c r="N5" s="9"/>
      <c r="O5" s="13"/>
      <c r="P5" s="12"/>
      <c r="Q5" s="12"/>
      <c r="R5" s="13"/>
      <c r="S5" s="13"/>
    </row>
    <row r="6" spans="1:24">
      <c r="A6" s="6" t="s">
        <v>472</v>
      </c>
      <c r="B6" s="6">
        <v>71</v>
      </c>
      <c r="C6" s="6">
        <v>107</v>
      </c>
      <c r="D6" s="6">
        <v>72</v>
      </c>
      <c r="E6" s="6">
        <v>133</v>
      </c>
      <c r="H6" s="9"/>
      <c r="I6" s="9"/>
      <c r="J6" s="9"/>
      <c r="K6" s="9"/>
      <c r="L6" s="9"/>
      <c r="M6" s="9"/>
      <c r="N6" s="9"/>
      <c r="O6" s="13"/>
      <c r="P6" s="12"/>
      <c r="Q6" s="12"/>
      <c r="R6" s="13"/>
      <c r="S6" s="13"/>
    </row>
    <row r="7" spans="1:24">
      <c r="A7" s="8" t="s">
        <v>473</v>
      </c>
      <c r="B7" s="8">
        <v>194</v>
      </c>
      <c r="C7" s="8">
        <v>364</v>
      </c>
      <c r="D7" s="8">
        <v>92</v>
      </c>
      <c r="E7" s="8">
        <v>153</v>
      </c>
      <c r="H7" s="9"/>
      <c r="I7" s="9"/>
      <c r="J7" s="9"/>
      <c r="K7" s="9"/>
      <c r="L7" s="9"/>
      <c r="M7" s="9"/>
      <c r="N7" s="9"/>
      <c r="O7" s="13"/>
      <c r="P7" s="12"/>
      <c r="Q7" s="12"/>
      <c r="R7" s="13"/>
      <c r="S7" s="13"/>
    </row>
    <row r="8" spans="1:24">
      <c r="A8" s="6" t="s">
        <v>474</v>
      </c>
      <c r="B8" s="6">
        <v>14</v>
      </c>
      <c r="C8" s="6">
        <v>38</v>
      </c>
      <c r="D8" s="6">
        <v>44</v>
      </c>
      <c r="E8" s="6">
        <v>120</v>
      </c>
      <c r="H8" s="9"/>
      <c r="I8" s="9"/>
      <c r="J8" s="9"/>
      <c r="K8" s="9"/>
      <c r="L8" s="9"/>
      <c r="M8" s="9"/>
      <c r="N8" s="9"/>
      <c r="O8" s="13"/>
      <c r="P8" s="12"/>
      <c r="Q8" s="12"/>
      <c r="R8" s="13"/>
      <c r="S8" s="13"/>
    </row>
    <row r="9" spans="1:24">
      <c r="A9" s="6" t="s">
        <v>475</v>
      </c>
      <c r="B9" s="6">
        <v>22</v>
      </c>
      <c r="C9" s="6">
        <v>67</v>
      </c>
      <c r="D9" s="6">
        <v>37</v>
      </c>
      <c r="E9" s="6">
        <v>165</v>
      </c>
      <c r="H9" s="9"/>
      <c r="I9" s="9"/>
      <c r="J9" s="9"/>
      <c r="K9" s="9"/>
      <c r="L9" s="9"/>
      <c r="M9" s="9"/>
      <c r="N9" s="9"/>
      <c r="O9" s="13"/>
      <c r="P9" s="12"/>
      <c r="Q9" s="12"/>
      <c r="R9" s="13"/>
      <c r="S9" s="13"/>
    </row>
    <row r="11" spans="1:24">
      <c r="A11" s="4"/>
      <c r="B11" s="32" t="s">
        <v>340</v>
      </c>
      <c r="C11" s="32"/>
      <c r="D11" s="32" t="s">
        <v>341</v>
      </c>
      <c r="E11" s="32"/>
      <c r="F11" s="4"/>
      <c r="H11" s="8"/>
    </row>
    <row r="12" spans="1:24">
      <c r="A12" s="4" t="s">
        <v>333</v>
      </c>
      <c r="B12" s="4" t="s">
        <v>342</v>
      </c>
      <c r="C12" s="4" t="s">
        <v>343</v>
      </c>
      <c r="D12" s="4" t="s">
        <v>342</v>
      </c>
      <c r="E12" s="4" t="s">
        <v>343</v>
      </c>
      <c r="F12" s="4"/>
      <c r="H12" s="9"/>
      <c r="I12" s="9"/>
      <c r="J12" s="9"/>
      <c r="K12" s="9"/>
      <c r="L12" s="9"/>
      <c r="O12" s="13"/>
      <c r="P12" s="12"/>
      <c r="Q12" s="15"/>
      <c r="R12" s="13"/>
      <c r="S12" s="13"/>
      <c r="T12" s="9"/>
      <c r="U12" s="9"/>
      <c r="V12" s="9"/>
      <c r="W12" s="9"/>
      <c r="X12" s="9"/>
    </row>
    <row r="13" spans="1:24">
      <c r="A13" s="8" t="s">
        <v>476</v>
      </c>
      <c r="B13" s="6">
        <v>9</v>
      </c>
      <c r="C13" s="6">
        <v>10</v>
      </c>
      <c r="D13" s="6">
        <v>11</v>
      </c>
      <c r="E13" s="6">
        <v>14</v>
      </c>
      <c r="H13" s="9"/>
      <c r="I13" s="9"/>
      <c r="J13" s="9"/>
      <c r="K13" s="9"/>
      <c r="L13" s="9"/>
      <c r="M13" s="14"/>
      <c r="O13" s="13"/>
      <c r="P13" s="12"/>
      <c r="Q13" s="15"/>
      <c r="R13" s="13"/>
      <c r="S13" s="13"/>
      <c r="T13" s="9"/>
      <c r="U13" s="9"/>
      <c r="V13" s="9"/>
      <c r="W13" s="9"/>
      <c r="X13" s="9"/>
    </row>
    <row r="14" spans="1:24">
      <c r="A14" s="6" t="s">
        <v>477</v>
      </c>
      <c r="B14" s="6">
        <v>3</v>
      </c>
      <c r="C14" s="6">
        <v>14</v>
      </c>
      <c r="D14" s="6">
        <v>8</v>
      </c>
      <c r="E14" s="6">
        <v>11</v>
      </c>
      <c r="H14" s="8"/>
      <c r="M14" s="9"/>
      <c r="N14" s="9"/>
      <c r="O14" s="13"/>
      <c r="P14" s="12"/>
      <c r="Q14" s="15"/>
      <c r="R14" s="13"/>
      <c r="S14" s="13"/>
      <c r="T14" s="9"/>
      <c r="U14" s="9"/>
      <c r="V14" s="9"/>
      <c r="W14" s="9"/>
      <c r="X14" s="9"/>
    </row>
    <row r="15" spans="1:24">
      <c r="A15" s="8" t="s">
        <v>470</v>
      </c>
      <c r="B15" s="6">
        <v>9</v>
      </c>
      <c r="C15" s="6">
        <v>13</v>
      </c>
      <c r="D15" s="6">
        <v>41</v>
      </c>
      <c r="E15" s="6">
        <v>59</v>
      </c>
      <c r="H15" s="9"/>
      <c r="I15" s="9"/>
      <c r="J15" s="9"/>
      <c r="K15" s="9"/>
      <c r="L15" s="9"/>
      <c r="M15" s="14"/>
      <c r="N15" s="9"/>
      <c r="O15" s="13"/>
      <c r="P15" s="12"/>
      <c r="Q15" s="15"/>
      <c r="R15" s="13"/>
      <c r="S15" s="13"/>
      <c r="T15" s="9"/>
      <c r="U15" s="9"/>
      <c r="V15" s="9"/>
      <c r="W15" s="9"/>
      <c r="X15" s="9"/>
    </row>
    <row r="16" spans="1:24">
      <c r="A16" s="6" t="s">
        <v>478</v>
      </c>
      <c r="B16" s="6">
        <v>65</v>
      </c>
      <c r="C16" s="6">
        <v>91</v>
      </c>
      <c r="D16" s="8">
        <v>33</v>
      </c>
      <c r="E16" s="8">
        <v>77</v>
      </c>
      <c r="H16" s="9"/>
      <c r="I16" s="9"/>
      <c r="J16" s="9"/>
      <c r="K16" s="9"/>
      <c r="L16" s="9"/>
      <c r="M16" s="9"/>
      <c r="N16" s="9"/>
      <c r="O16" s="13"/>
      <c r="P16" s="12"/>
      <c r="Q16" s="15"/>
      <c r="R16" s="13"/>
      <c r="S16" s="13"/>
      <c r="T16" s="8"/>
    </row>
    <row r="17" spans="1:23">
      <c r="A17" s="8" t="s">
        <v>474</v>
      </c>
      <c r="B17" s="6">
        <v>18</v>
      </c>
      <c r="C17" s="6">
        <v>38</v>
      </c>
      <c r="D17" s="6">
        <v>47</v>
      </c>
      <c r="E17" s="6">
        <v>120</v>
      </c>
      <c r="F17" s="4"/>
    </row>
    <row r="19" spans="1:23">
      <c r="A19" s="4"/>
      <c r="B19" s="32" t="s">
        <v>340</v>
      </c>
      <c r="C19" s="32"/>
      <c r="D19" s="32" t="s">
        <v>341</v>
      </c>
      <c r="E19" s="32"/>
      <c r="F19" s="4"/>
    </row>
    <row r="20" spans="1:23">
      <c r="A20" s="4" t="s">
        <v>335</v>
      </c>
      <c r="B20" s="4" t="s">
        <v>342</v>
      </c>
      <c r="C20" s="4" t="s">
        <v>343</v>
      </c>
      <c r="D20" s="4" t="s">
        <v>342</v>
      </c>
      <c r="E20" s="4" t="s">
        <v>343</v>
      </c>
      <c r="F20" s="4"/>
      <c r="H20" s="4"/>
      <c r="I20" s="4"/>
    </row>
    <row r="21" spans="1:23">
      <c r="A21" s="8" t="s">
        <v>470</v>
      </c>
      <c r="B21" s="6">
        <v>9</v>
      </c>
      <c r="C21" s="6">
        <v>13</v>
      </c>
      <c r="D21" s="6">
        <v>41</v>
      </c>
      <c r="E21" s="6">
        <v>59</v>
      </c>
      <c r="F21" s="4"/>
      <c r="H21" s="8"/>
      <c r="M21" s="9"/>
      <c r="O21" s="13"/>
      <c r="P21" s="12"/>
      <c r="Q21" s="12"/>
      <c r="R21" s="13"/>
      <c r="S21" s="13"/>
      <c r="T21" s="9"/>
      <c r="U21" s="9"/>
      <c r="V21" s="9"/>
      <c r="W21" s="9"/>
    </row>
    <row r="22" spans="1:23">
      <c r="A22" s="6" t="s">
        <v>478</v>
      </c>
      <c r="B22" s="8">
        <v>57</v>
      </c>
      <c r="C22" s="8">
        <v>91</v>
      </c>
      <c r="D22" s="6">
        <v>31</v>
      </c>
      <c r="E22" s="6">
        <v>77</v>
      </c>
      <c r="H22" s="9"/>
      <c r="I22" s="9"/>
      <c r="J22" s="9"/>
      <c r="K22" s="9"/>
      <c r="L22" s="9"/>
      <c r="M22" s="9"/>
      <c r="O22" s="13"/>
      <c r="P22" s="12"/>
      <c r="Q22" s="12"/>
      <c r="R22" s="13"/>
      <c r="S22" s="13"/>
      <c r="T22" s="9"/>
      <c r="U22" s="9"/>
      <c r="V22" s="9"/>
      <c r="W22" s="9"/>
    </row>
    <row r="23" spans="1:23">
      <c r="A23" s="6" t="s">
        <v>476</v>
      </c>
      <c r="B23" s="8">
        <v>6</v>
      </c>
      <c r="C23" s="8">
        <v>10</v>
      </c>
      <c r="D23" s="8">
        <v>8</v>
      </c>
      <c r="E23" s="8">
        <v>14</v>
      </c>
      <c r="H23" s="9"/>
      <c r="I23" s="9"/>
      <c r="J23" s="9"/>
      <c r="K23" s="9"/>
      <c r="L23" s="9"/>
      <c r="O23" s="13"/>
      <c r="P23" s="12"/>
      <c r="Q23" s="15"/>
      <c r="R23" s="13"/>
      <c r="S23" s="13"/>
      <c r="T23" s="9"/>
      <c r="U23" s="9"/>
      <c r="V23" s="9"/>
      <c r="W23" s="9"/>
    </row>
    <row r="24" spans="1:23">
      <c r="A24" s="6" t="s">
        <v>479</v>
      </c>
      <c r="B24" s="6">
        <v>11</v>
      </c>
      <c r="C24" s="6">
        <v>51</v>
      </c>
      <c r="D24" s="6">
        <v>3</v>
      </c>
      <c r="E24" s="6">
        <v>22</v>
      </c>
      <c r="H24" s="9"/>
      <c r="I24" s="9"/>
      <c r="J24" s="9"/>
      <c r="K24" s="9"/>
      <c r="L24" s="9"/>
      <c r="O24" s="13"/>
      <c r="P24" s="12"/>
      <c r="Q24" s="12"/>
      <c r="R24" s="13"/>
      <c r="S24" s="13"/>
      <c r="T24" s="9"/>
      <c r="U24" s="9"/>
      <c r="V24" s="9"/>
      <c r="W24" s="9"/>
    </row>
    <row r="25" spans="1:23">
      <c r="A25" s="8" t="s">
        <v>480</v>
      </c>
      <c r="B25" s="1">
        <v>14</v>
      </c>
      <c r="C25" s="1">
        <v>17</v>
      </c>
      <c r="D25" s="1">
        <v>66</v>
      </c>
      <c r="E25" s="1">
        <v>107</v>
      </c>
      <c r="O25" s="13"/>
      <c r="P25" s="12"/>
      <c r="Q25" s="12"/>
      <c r="R25" s="13"/>
      <c r="S25" s="13"/>
      <c r="T25" s="9"/>
      <c r="U25" s="9"/>
      <c r="V25" s="9"/>
      <c r="W25" s="9"/>
    </row>
    <row r="26" spans="1:23">
      <c r="A26" s="6" t="s">
        <v>481</v>
      </c>
      <c r="B26" s="8">
        <v>46</v>
      </c>
      <c r="C26" s="8">
        <v>86</v>
      </c>
      <c r="D26" s="8">
        <v>49</v>
      </c>
      <c r="E26" s="8">
        <v>84</v>
      </c>
      <c r="O26" s="15"/>
      <c r="P26" s="12"/>
      <c r="Q26" s="12"/>
      <c r="R26" s="13"/>
      <c r="S26" s="13"/>
    </row>
    <row r="27" spans="1:23">
      <c r="B27" s="8"/>
      <c r="C27" s="8"/>
      <c r="D27" s="8"/>
      <c r="E27" s="8">
        <f>SUM(E21:E26)</f>
        <v>363</v>
      </c>
      <c r="H27" s="9"/>
      <c r="I27" s="9"/>
      <c r="J27" s="9"/>
      <c r="K27" s="9"/>
      <c r="L27" s="9"/>
    </row>
    <row r="28" spans="1:23">
      <c r="A28" s="4"/>
      <c r="B28" s="32" t="s">
        <v>340</v>
      </c>
      <c r="C28" s="32"/>
      <c r="D28" s="32" t="s">
        <v>341</v>
      </c>
      <c r="E28" s="32"/>
      <c r="F28" s="4"/>
    </row>
    <row r="29" spans="1:23">
      <c r="A29" s="4" t="s">
        <v>336</v>
      </c>
      <c r="B29" s="4" t="s">
        <v>342</v>
      </c>
      <c r="C29" s="4" t="s">
        <v>343</v>
      </c>
      <c r="D29" s="4" t="s">
        <v>342</v>
      </c>
      <c r="E29" s="4" t="s">
        <v>343</v>
      </c>
      <c r="F29" s="4"/>
      <c r="H29" s="4"/>
    </row>
    <row r="30" spans="1:23">
      <c r="A30" s="6" t="s">
        <v>478</v>
      </c>
      <c r="B30" s="8">
        <v>53</v>
      </c>
      <c r="C30" s="8">
        <v>91</v>
      </c>
      <c r="D30" s="8">
        <v>29</v>
      </c>
      <c r="E30" s="8">
        <v>77</v>
      </c>
      <c r="H30" s="9"/>
      <c r="I30" s="9"/>
      <c r="J30" s="9"/>
      <c r="K30" s="9"/>
      <c r="L30" s="9"/>
      <c r="N30" s="9"/>
      <c r="P30" s="13"/>
      <c r="Q30" s="12"/>
      <c r="R30" s="12"/>
      <c r="S30" s="13"/>
      <c r="T30" s="13"/>
    </row>
    <row r="31" spans="1:23">
      <c r="A31" s="6" t="s">
        <v>482</v>
      </c>
      <c r="B31" s="6">
        <v>51</v>
      </c>
      <c r="C31" s="6">
        <v>64</v>
      </c>
      <c r="D31" s="6">
        <v>121</v>
      </c>
      <c r="E31" s="6">
        <v>234</v>
      </c>
      <c r="H31" s="9"/>
      <c r="I31" s="9"/>
      <c r="J31" s="9"/>
      <c r="K31" s="9"/>
      <c r="L31" s="9"/>
      <c r="N31" s="9"/>
      <c r="P31" s="13"/>
      <c r="Q31" s="12"/>
      <c r="R31" s="12"/>
      <c r="S31" s="13"/>
      <c r="T31" s="13"/>
    </row>
    <row r="32" spans="1:23">
      <c r="A32" s="8" t="s">
        <v>483</v>
      </c>
      <c r="B32" s="8">
        <v>95</v>
      </c>
      <c r="C32" s="8">
        <v>193</v>
      </c>
      <c r="D32" s="8">
        <v>43</v>
      </c>
      <c r="E32" s="8">
        <v>109</v>
      </c>
      <c r="H32" s="9"/>
      <c r="I32" s="9"/>
      <c r="J32" s="9"/>
      <c r="K32" s="9"/>
      <c r="L32" s="9"/>
      <c r="N32" s="9"/>
      <c r="P32" s="13"/>
      <c r="Q32" s="12"/>
      <c r="R32" s="12"/>
      <c r="S32" s="13"/>
      <c r="T32" s="13"/>
    </row>
    <row r="33" spans="1:22">
      <c r="A33" s="6" t="s">
        <v>481</v>
      </c>
      <c r="B33" s="6">
        <v>42</v>
      </c>
      <c r="C33" s="6">
        <v>86</v>
      </c>
      <c r="D33" s="6">
        <v>44</v>
      </c>
      <c r="E33" s="6">
        <v>84</v>
      </c>
      <c r="H33" s="7"/>
      <c r="P33" s="15"/>
      <c r="Q33" s="12"/>
      <c r="R33" s="12"/>
      <c r="S33" s="13"/>
      <c r="T33" s="13"/>
    </row>
    <row r="34" spans="1:22">
      <c r="A34" s="8" t="s">
        <v>470</v>
      </c>
      <c r="B34" s="6">
        <v>9</v>
      </c>
      <c r="C34" s="6">
        <v>13</v>
      </c>
      <c r="D34" s="6">
        <v>41</v>
      </c>
      <c r="E34" s="6">
        <v>59</v>
      </c>
      <c r="H34" s="9"/>
      <c r="I34" s="9"/>
      <c r="J34" s="9"/>
      <c r="K34" s="9"/>
      <c r="L34" s="9"/>
    </row>
    <row r="36" spans="1:22">
      <c r="B36" s="32" t="s">
        <v>340</v>
      </c>
      <c r="C36" s="32"/>
      <c r="D36" s="32"/>
      <c r="E36" s="32" t="s">
        <v>341</v>
      </c>
      <c r="F36" s="32"/>
      <c r="G36" s="32"/>
    </row>
    <row r="37" spans="1:22">
      <c r="A37" s="6" t="s">
        <v>484</v>
      </c>
      <c r="B37" s="6" t="s">
        <v>344</v>
      </c>
      <c r="C37" s="6" t="s">
        <v>345</v>
      </c>
      <c r="D37" s="6" t="s">
        <v>343</v>
      </c>
      <c r="E37" s="6" t="s">
        <v>344</v>
      </c>
      <c r="F37" s="6" t="s">
        <v>345</v>
      </c>
      <c r="G37" s="6" t="s">
        <v>343</v>
      </c>
    </row>
    <row r="38" spans="1:22">
      <c r="A38" s="8" t="s">
        <v>485</v>
      </c>
      <c r="B38" s="10">
        <v>17.3</v>
      </c>
      <c r="C38" s="10">
        <v>13.3</v>
      </c>
      <c r="D38" s="8">
        <v>62</v>
      </c>
      <c r="E38" s="10">
        <v>6.3</v>
      </c>
      <c r="F38" s="10">
        <v>6.1</v>
      </c>
      <c r="G38" s="8">
        <v>52</v>
      </c>
      <c r="I38" s="9"/>
      <c r="J38" s="9"/>
      <c r="K38" s="16"/>
      <c r="L38" s="16"/>
      <c r="M38" s="9"/>
      <c r="N38" s="16"/>
      <c r="O38" s="16"/>
      <c r="P38" s="13"/>
      <c r="R38" s="13"/>
      <c r="S38" s="12"/>
      <c r="T38" s="12"/>
      <c r="U38" s="13"/>
      <c r="V38" s="13"/>
    </row>
    <row r="39" spans="1:22">
      <c r="A39" s="8" t="s">
        <v>470</v>
      </c>
      <c r="B39" s="10">
        <v>25.75</v>
      </c>
      <c r="C39" s="10">
        <v>2.6339134382131801</v>
      </c>
      <c r="D39" s="8">
        <v>13</v>
      </c>
      <c r="E39" s="10">
        <v>9.5</v>
      </c>
      <c r="F39" s="10">
        <v>2.875</v>
      </c>
      <c r="G39" s="8">
        <v>59</v>
      </c>
      <c r="I39" s="9"/>
      <c r="J39" s="9"/>
      <c r="K39" s="16"/>
      <c r="L39" s="16"/>
      <c r="M39" s="9"/>
      <c r="N39" s="16"/>
      <c r="O39" s="16"/>
      <c r="P39" s="9"/>
      <c r="R39" s="13"/>
      <c r="S39" s="12"/>
      <c r="T39" s="12"/>
      <c r="U39" s="13"/>
      <c r="V39" s="13"/>
    </row>
    <row r="40" spans="1:22">
      <c r="A40" s="8" t="s">
        <v>471</v>
      </c>
      <c r="B40" s="10">
        <v>14</v>
      </c>
      <c r="C40" s="10">
        <v>5.1875</v>
      </c>
      <c r="D40" s="8">
        <v>38</v>
      </c>
      <c r="E40" s="10">
        <v>8</v>
      </c>
      <c r="F40" s="10">
        <v>2.5</v>
      </c>
      <c r="G40" s="8">
        <v>53</v>
      </c>
      <c r="I40" s="9"/>
      <c r="J40" s="9"/>
      <c r="K40" s="16"/>
      <c r="L40" s="16"/>
      <c r="M40" s="9"/>
      <c r="N40" s="16"/>
      <c r="O40" s="16"/>
      <c r="P40" s="9"/>
      <c r="Q40" s="9"/>
      <c r="R40" s="13"/>
      <c r="S40" s="12"/>
      <c r="T40" s="12"/>
      <c r="U40" s="13"/>
      <c r="V40" s="13"/>
    </row>
    <row r="41" spans="1:22">
      <c r="A41" s="8" t="s">
        <v>477</v>
      </c>
      <c r="B41" s="10">
        <v>11</v>
      </c>
      <c r="C41" s="10">
        <v>2.06</v>
      </c>
      <c r="D41" s="8">
        <v>14</v>
      </c>
      <c r="E41" s="10">
        <v>6</v>
      </c>
      <c r="F41" s="10">
        <v>2.6339999999999999</v>
      </c>
      <c r="G41" s="8">
        <v>11</v>
      </c>
      <c r="I41" s="9"/>
      <c r="J41" s="9"/>
      <c r="K41" s="16"/>
      <c r="L41" s="16"/>
      <c r="M41" s="9"/>
      <c r="N41" s="16"/>
      <c r="O41" s="16"/>
      <c r="P41" s="14"/>
      <c r="R41" s="13"/>
      <c r="S41" s="12"/>
      <c r="T41" s="12"/>
      <c r="U41" s="13"/>
      <c r="V41" s="13"/>
    </row>
    <row r="42" spans="1:22">
      <c r="A42" s="8" t="s">
        <v>472</v>
      </c>
      <c r="B42" s="10">
        <v>16</v>
      </c>
      <c r="C42" s="10">
        <v>3.1666666666666701</v>
      </c>
      <c r="D42" s="8">
        <v>107</v>
      </c>
      <c r="E42" s="10">
        <v>10</v>
      </c>
      <c r="F42" s="10">
        <v>2</v>
      </c>
      <c r="G42" s="8">
        <v>133</v>
      </c>
      <c r="I42" s="9"/>
      <c r="J42" s="9"/>
      <c r="K42" s="16"/>
      <c r="L42" s="16"/>
      <c r="M42" s="9"/>
      <c r="N42" s="16"/>
      <c r="O42" s="16"/>
      <c r="P42" s="9"/>
      <c r="Q42" s="9"/>
      <c r="R42" s="13"/>
      <c r="S42" s="12"/>
      <c r="T42" s="12"/>
      <c r="U42" s="13"/>
      <c r="V42" s="13"/>
    </row>
    <row r="43" spans="1:22">
      <c r="A43" s="8" t="s">
        <v>478</v>
      </c>
      <c r="B43" s="10">
        <v>20</v>
      </c>
      <c r="C43" s="10">
        <v>14</v>
      </c>
      <c r="D43" s="8">
        <v>91</v>
      </c>
      <c r="E43" s="10">
        <v>9</v>
      </c>
      <c r="F43" s="10">
        <v>8</v>
      </c>
      <c r="G43" s="8">
        <v>77</v>
      </c>
      <c r="I43" s="9"/>
      <c r="J43" s="9"/>
      <c r="K43" s="16"/>
      <c r="L43" s="16"/>
      <c r="M43" s="9"/>
      <c r="N43" s="16"/>
      <c r="O43" s="16"/>
      <c r="P43" s="9"/>
      <c r="R43" s="13"/>
      <c r="S43" s="12"/>
      <c r="T43" s="12"/>
      <c r="U43" s="13"/>
      <c r="V43" s="13"/>
    </row>
    <row r="44" spans="1:22">
      <c r="A44" s="8" t="s">
        <v>476</v>
      </c>
      <c r="B44" s="10">
        <v>21</v>
      </c>
      <c r="C44" s="10">
        <v>5.23</v>
      </c>
      <c r="D44" s="8">
        <v>10</v>
      </c>
      <c r="E44" s="10">
        <v>9.75</v>
      </c>
      <c r="F44" s="10">
        <v>3.778</v>
      </c>
      <c r="G44" s="8">
        <v>14</v>
      </c>
      <c r="I44" s="9"/>
      <c r="J44" s="9"/>
      <c r="K44" s="16"/>
      <c r="L44" s="16"/>
      <c r="M44" s="9"/>
      <c r="N44" s="16"/>
      <c r="O44" s="16"/>
      <c r="R44" s="13"/>
      <c r="S44" s="12"/>
      <c r="T44" s="12"/>
      <c r="U44" s="13"/>
      <c r="V44" s="13"/>
    </row>
    <row r="45" spans="1:22">
      <c r="A45" s="8" t="s">
        <v>473</v>
      </c>
      <c r="B45" s="10">
        <v>15</v>
      </c>
      <c r="C45" s="10">
        <v>2.8333333333333299</v>
      </c>
      <c r="D45" s="8">
        <v>364</v>
      </c>
      <c r="E45" s="10">
        <v>8</v>
      </c>
      <c r="F45" s="10">
        <v>1.8333333333333299</v>
      </c>
      <c r="G45" s="8">
        <v>153</v>
      </c>
      <c r="I45" s="9"/>
      <c r="J45" s="9"/>
      <c r="K45" s="16"/>
      <c r="L45" s="16"/>
      <c r="M45" s="9"/>
      <c r="N45" s="16"/>
      <c r="O45" s="16"/>
      <c r="P45" s="9"/>
      <c r="Q45" s="9"/>
      <c r="R45" s="13"/>
      <c r="S45" s="12"/>
      <c r="T45" s="12"/>
      <c r="U45" s="13"/>
      <c r="V45" s="13"/>
    </row>
    <row r="46" spans="1:22">
      <c r="A46" s="8" t="s">
        <v>482</v>
      </c>
      <c r="B46" s="10">
        <v>16</v>
      </c>
      <c r="C46" s="10">
        <v>5</v>
      </c>
      <c r="D46" s="8">
        <v>64</v>
      </c>
      <c r="E46" s="10">
        <v>11</v>
      </c>
      <c r="F46" s="10">
        <v>4.3333333333333304</v>
      </c>
      <c r="G46" s="8">
        <v>234</v>
      </c>
      <c r="I46" s="9"/>
      <c r="J46" s="9"/>
      <c r="K46" s="16"/>
      <c r="L46" s="16"/>
      <c r="M46" s="9"/>
      <c r="N46" s="16"/>
      <c r="O46" s="16"/>
      <c r="P46" s="9"/>
      <c r="R46" s="13"/>
      <c r="S46" s="12"/>
      <c r="T46" s="12"/>
      <c r="U46" s="13"/>
      <c r="V46" s="13"/>
    </row>
    <row r="47" spans="1:22">
      <c r="A47" s="8" t="s">
        <v>474</v>
      </c>
      <c r="B47" s="10">
        <v>10.7</v>
      </c>
      <c r="C47" s="10">
        <v>2.6</v>
      </c>
      <c r="D47" s="8">
        <v>38</v>
      </c>
      <c r="E47" s="10">
        <v>5.9</v>
      </c>
      <c r="F47" s="10">
        <v>1.117</v>
      </c>
      <c r="G47" s="8">
        <v>120</v>
      </c>
      <c r="I47" s="9"/>
      <c r="J47" s="9"/>
      <c r="K47" s="16"/>
      <c r="L47" s="16"/>
      <c r="M47" s="9"/>
      <c r="N47" s="16"/>
      <c r="O47" s="16"/>
      <c r="P47" s="9"/>
      <c r="Q47" s="9"/>
      <c r="R47" s="13"/>
      <c r="S47" s="12"/>
      <c r="T47" s="12"/>
      <c r="U47" s="13"/>
      <c r="V47" s="13"/>
    </row>
    <row r="48" spans="1:22">
      <c r="A48" s="6" t="s">
        <v>481</v>
      </c>
      <c r="B48" s="10">
        <v>27.51</v>
      </c>
      <c r="C48" s="10">
        <v>20.39</v>
      </c>
      <c r="D48" s="8">
        <v>86</v>
      </c>
      <c r="E48" s="10">
        <v>32.19</v>
      </c>
      <c r="F48" s="10">
        <v>23.95</v>
      </c>
      <c r="G48" s="8">
        <v>84</v>
      </c>
      <c r="K48" s="10"/>
      <c r="L48" s="10"/>
      <c r="N48" s="10"/>
      <c r="O48" s="10"/>
      <c r="R48" s="15"/>
      <c r="S48" s="12"/>
      <c r="T48" s="12"/>
      <c r="U48" s="13"/>
      <c r="V48" s="13"/>
    </row>
    <row r="49" spans="1:15">
      <c r="B49" s="10"/>
      <c r="C49" s="10"/>
      <c r="D49" s="8"/>
      <c r="E49" s="10"/>
      <c r="F49" s="10"/>
      <c r="G49" s="8"/>
      <c r="K49" s="10"/>
      <c r="L49" s="10"/>
      <c r="N49" s="10"/>
      <c r="O49" s="10"/>
    </row>
    <row r="50" spans="1:15">
      <c r="B50" s="32" t="s">
        <v>340</v>
      </c>
      <c r="C50" s="32"/>
      <c r="D50" s="32"/>
      <c r="E50" s="32" t="s">
        <v>341</v>
      </c>
      <c r="F50" s="32"/>
      <c r="G50" s="32"/>
    </row>
    <row r="51" spans="1:15">
      <c r="A51" s="6" t="s">
        <v>505</v>
      </c>
      <c r="B51" s="6" t="s">
        <v>344</v>
      </c>
      <c r="C51" s="6" t="s">
        <v>345</v>
      </c>
      <c r="D51" s="6" t="s">
        <v>343</v>
      </c>
      <c r="E51" s="6" t="s">
        <v>344</v>
      </c>
      <c r="F51" s="6" t="s">
        <v>345</v>
      </c>
      <c r="G51" s="6" t="s">
        <v>343</v>
      </c>
    </row>
    <row r="52" spans="1:15">
      <c r="A52" s="8" t="s">
        <v>485</v>
      </c>
      <c r="B52" s="10">
        <v>32.1</v>
      </c>
      <c r="C52" s="10">
        <v>21</v>
      </c>
      <c r="D52" s="8">
        <v>62</v>
      </c>
      <c r="E52" s="10">
        <v>13.5</v>
      </c>
      <c r="F52" s="10">
        <v>10.4</v>
      </c>
      <c r="G52" s="8">
        <v>52</v>
      </c>
      <c r="I52" s="9"/>
      <c r="J52" s="9"/>
      <c r="K52" s="16"/>
      <c r="L52" s="16"/>
      <c r="M52" s="9"/>
      <c r="N52" s="16"/>
      <c r="O52" s="16"/>
    </row>
    <row r="53" spans="1:15">
      <c r="A53" s="8" t="s">
        <v>471</v>
      </c>
      <c r="B53" s="10">
        <v>28.7</v>
      </c>
      <c r="C53" s="8">
        <v>7.75</v>
      </c>
      <c r="D53" s="8">
        <v>38</v>
      </c>
      <c r="E53" s="10">
        <v>14</v>
      </c>
      <c r="F53" s="8">
        <v>4.45</v>
      </c>
      <c r="G53" s="8">
        <v>53</v>
      </c>
      <c r="I53" s="9"/>
      <c r="J53" s="9"/>
      <c r="K53" s="16"/>
      <c r="L53" s="9"/>
      <c r="M53" s="9"/>
      <c r="N53" s="16"/>
      <c r="O53" s="9"/>
    </row>
    <row r="54" spans="1:15">
      <c r="A54" s="8" t="s">
        <v>472</v>
      </c>
      <c r="B54" s="10">
        <v>35</v>
      </c>
      <c r="C54" s="10">
        <v>4.8333333333333304</v>
      </c>
      <c r="D54" s="8">
        <v>107</v>
      </c>
      <c r="E54" s="10">
        <v>26</v>
      </c>
      <c r="F54" s="10">
        <v>6</v>
      </c>
      <c r="G54" s="8">
        <v>133</v>
      </c>
      <c r="I54" s="9"/>
      <c r="J54" s="9"/>
      <c r="K54" s="16"/>
      <c r="L54" s="16"/>
      <c r="M54" s="9"/>
      <c r="N54" s="16"/>
      <c r="O54" s="16"/>
    </row>
    <row r="55" spans="1:15">
      <c r="A55" s="8" t="s">
        <v>478</v>
      </c>
      <c r="B55" s="10">
        <v>36</v>
      </c>
      <c r="C55" s="10">
        <v>28</v>
      </c>
      <c r="D55" s="8">
        <v>91</v>
      </c>
      <c r="E55" s="10">
        <v>28</v>
      </c>
      <c r="F55" s="10">
        <v>18</v>
      </c>
      <c r="G55" s="8">
        <v>77</v>
      </c>
      <c r="I55" s="9"/>
      <c r="J55" s="9"/>
      <c r="K55" s="16"/>
      <c r="L55" s="16"/>
      <c r="M55" s="9"/>
      <c r="N55" s="16"/>
      <c r="O55" s="16"/>
    </row>
    <row r="56" spans="1:15">
      <c r="A56" s="8" t="s">
        <v>476</v>
      </c>
      <c r="B56" s="10">
        <v>43</v>
      </c>
      <c r="C56" s="10">
        <v>5.1959999999999997</v>
      </c>
      <c r="D56" s="8">
        <v>10</v>
      </c>
      <c r="E56" s="10">
        <v>37.25</v>
      </c>
      <c r="F56" s="10">
        <v>7.81</v>
      </c>
      <c r="G56" s="8">
        <v>14</v>
      </c>
      <c r="I56" s="9"/>
      <c r="J56" s="9"/>
      <c r="K56" s="16"/>
      <c r="L56" s="16"/>
      <c r="M56" s="9"/>
      <c r="N56" s="16"/>
      <c r="O56" s="16"/>
    </row>
    <row r="57" spans="1:15">
      <c r="A57" s="8" t="s">
        <v>473</v>
      </c>
      <c r="B57" s="10">
        <v>8.5</v>
      </c>
      <c r="C57" s="10">
        <v>3.8333333333333299</v>
      </c>
      <c r="D57" s="8">
        <v>364</v>
      </c>
      <c r="E57" s="10">
        <v>7</v>
      </c>
      <c r="F57" s="10">
        <v>3.1666666666666701</v>
      </c>
      <c r="G57" s="8">
        <v>153</v>
      </c>
      <c r="I57" s="9"/>
      <c r="J57" s="9"/>
      <c r="K57" s="16"/>
      <c r="L57" s="16"/>
      <c r="M57" s="9"/>
      <c r="N57" s="16"/>
      <c r="O57" s="16"/>
    </row>
    <row r="58" spans="1:15">
      <c r="A58" s="8" t="s">
        <v>482</v>
      </c>
      <c r="B58" s="10">
        <v>38</v>
      </c>
      <c r="C58" s="10">
        <v>8.25</v>
      </c>
      <c r="D58" s="8">
        <v>64</v>
      </c>
      <c r="E58" s="10">
        <v>25</v>
      </c>
      <c r="F58" s="10">
        <v>5.3333333333333304</v>
      </c>
      <c r="G58" s="8">
        <v>234</v>
      </c>
      <c r="I58" s="9"/>
      <c r="J58" s="9"/>
      <c r="K58" s="16"/>
      <c r="L58" s="16"/>
      <c r="M58" s="9"/>
      <c r="N58" s="16"/>
      <c r="O58" s="16"/>
    </row>
    <row r="59" spans="1:15">
      <c r="A59" s="8" t="s">
        <v>474</v>
      </c>
      <c r="B59" s="10">
        <v>18</v>
      </c>
      <c r="C59" s="10">
        <v>4.7750000000000004</v>
      </c>
      <c r="D59" s="8">
        <v>38</v>
      </c>
      <c r="E59" s="10">
        <v>12.3</v>
      </c>
      <c r="F59" s="10">
        <v>2.15</v>
      </c>
      <c r="G59" s="8">
        <v>120</v>
      </c>
      <c r="H59" s="11"/>
      <c r="I59" s="9"/>
      <c r="J59" s="9"/>
      <c r="K59" s="16"/>
      <c r="L59" s="16"/>
      <c r="M59" s="9"/>
      <c r="N59" s="16"/>
      <c r="O59" s="16"/>
    </row>
    <row r="60" spans="1:15">
      <c r="A60" s="7" t="s">
        <v>481</v>
      </c>
      <c r="B60" s="6">
        <v>42.47</v>
      </c>
      <c r="C60" s="6">
        <v>25.44</v>
      </c>
      <c r="D60" s="6">
        <v>86</v>
      </c>
      <c r="E60" s="6">
        <v>46.26</v>
      </c>
      <c r="F60" s="6">
        <v>26.88</v>
      </c>
      <c r="G60" s="6">
        <v>84</v>
      </c>
      <c r="I60" s="7"/>
    </row>
    <row r="61" spans="1:15">
      <c r="A61" s="7"/>
      <c r="I61" s="7"/>
    </row>
    <row r="62" spans="1:15">
      <c r="B62" s="32" t="s">
        <v>340</v>
      </c>
      <c r="C62" s="32"/>
      <c r="D62" s="32" t="s">
        <v>341</v>
      </c>
      <c r="E62" s="32"/>
    </row>
    <row r="63" spans="1:15">
      <c r="A63" s="8" t="s">
        <v>338</v>
      </c>
      <c r="B63" s="8" t="s">
        <v>342</v>
      </c>
      <c r="C63" s="8" t="s">
        <v>343</v>
      </c>
      <c r="D63" s="8" t="s">
        <v>342</v>
      </c>
      <c r="E63" s="8" t="s">
        <v>343</v>
      </c>
      <c r="I63" s="8"/>
    </row>
    <row r="64" spans="1:15">
      <c r="A64" s="8" t="s">
        <v>471</v>
      </c>
      <c r="B64" s="8">
        <v>20</v>
      </c>
      <c r="C64" s="8">
        <v>38</v>
      </c>
      <c r="D64" s="8">
        <v>18</v>
      </c>
      <c r="E64" s="8">
        <v>53</v>
      </c>
      <c r="F64" s="10"/>
      <c r="G64" s="8"/>
      <c r="I64" s="9"/>
      <c r="J64" s="9"/>
      <c r="K64" s="9"/>
      <c r="L64" s="9"/>
      <c r="M64" s="9"/>
    </row>
    <row r="65" spans="1:13">
      <c r="A65" s="8" t="s">
        <v>477</v>
      </c>
      <c r="B65" s="8">
        <v>3</v>
      </c>
      <c r="C65" s="8">
        <v>14</v>
      </c>
      <c r="D65" s="8">
        <v>8</v>
      </c>
      <c r="E65" s="8">
        <v>11</v>
      </c>
      <c r="I65" s="9"/>
      <c r="J65" s="9"/>
      <c r="K65" s="9"/>
      <c r="L65" s="9"/>
      <c r="M65" s="9"/>
    </row>
    <row r="66" spans="1:13">
      <c r="A66" s="8" t="s">
        <v>478</v>
      </c>
      <c r="B66" s="8">
        <v>64</v>
      </c>
      <c r="C66" s="8">
        <v>91</v>
      </c>
      <c r="D66" s="8">
        <v>39</v>
      </c>
      <c r="E66" s="8">
        <v>77</v>
      </c>
      <c r="I66" s="9"/>
      <c r="J66" s="9"/>
      <c r="K66" s="9"/>
      <c r="L66" s="9"/>
      <c r="M66" s="9"/>
    </row>
    <row r="67" spans="1:13">
      <c r="A67" s="8" t="s">
        <v>476</v>
      </c>
      <c r="B67" s="8">
        <v>7</v>
      </c>
      <c r="C67" s="8">
        <v>10</v>
      </c>
      <c r="D67" s="8">
        <v>10</v>
      </c>
      <c r="E67" s="8">
        <v>14</v>
      </c>
      <c r="I67" s="9"/>
      <c r="J67" s="9"/>
      <c r="K67" s="9"/>
      <c r="L67" s="9"/>
      <c r="M67" s="9"/>
    </row>
    <row r="68" spans="1:13">
      <c r="A68" s="8" t="s">
        <v>474</v>
      </c>
      <c r="B68" s="8">
        <v>18</v>
      </c>
      <c r="C68" s="8">
        <v>38</v>
      </c>
      <c r="D68" s="8">
        <v>56</v>
      </c>
      <c r="E68" s="8">
        <v>120</v>
      </c>
      <c r="I68" s="9"/>
      <c r="J68" s="9"/>
      <c r="K68" s="9"/>
      <c r="L68" s="9"/>
      <c r="M68" s="9"/>
    </row>
    <row r="69" spans="1:13">
      <c r="A69" s="6" t="s">
        <v>481</v>
      </c>
      <c r="B69" s="6">
        <v>38</v>
      </c>
      <c r="C69" s="6">
        <v>86</v>
      </c>
      <c r="D69" s="6">
        <v>37</v>
      </c>
      <c r="E69" s="6">
        <v>84</v>
      </c>
    </row>
    <row r="71" spans="1:13">
      <c r="A71" s="2" t="s">
        <v>486</v>
      </c>
      <c r="B71" s="1"/>
      <c r="C71" s="1"/>
      <c r="D71" s="1"/>
      <c r="E71" s="1"/>
      <c r="F71" s="1"/>
      <c r="G71" s="1"/>
    </row>
    <row r="72" spans="1:13">
      <c r="A72" s="1"/>
      <c r="B72" s="31" t="s">
        <v>340</v>
      </c>
      <c r="C72" s="31"/>
      <c r="D72" s="31" t="s">
        <v>341</v>
      </c>
      <c r="E72" s="31"/>
      <c r="F72" s="1"/>
      <c r="G72" s="1"/>
    </row>
    <row r="73" spans="1:13">
      <c r="A73" s="1" t="s">
        <v>332</v>
      </c>
      <c r="B73" s="1" t="s">
        <v>342</v>
      </c>
      <c r="C73" s="1" t="s">
        <v>343</v>
      </c>
      <c r="D73" s="1" t="s">
        <v>342</v>
      </c>
      <c r="E73" s="1" t="s">
        <v>343</v>
      </c>
      <c r="F73" s="1"/>
      <c r="G73" s="1"/>
    </row>
    <row r="74" spans="1:13">
      <c r="A74" s="1" t="s">
        <v>471</v>
      </c>
      <c r="B74" s="2">
        <v>10</v>
      </c>
      <c r="C74" s="2">
        <v>25</v>
      </c>
      <c r="D74" s="2">
        <v>7</v>
      </c>
      <c r="E74" s="2">
        <v>25</v>
      </c>
      <c r="F74" s="1"/>
      <c r="G74" s="1"/>
    </row>
    <row r="75" spans="1:13">
      <c r="A75" s="1" t="s">
        <v>472</v>
      </c>
      <c r="B75" s="1">
        <v>46</v>
      </c>
      <c r="C75" s="1">
        <v>66</v>
      </c>
      <c r="D75" s="1">
        <v>35</v>
      </c>
      <c r="E75" s="1">
        <v>66</v>
      </c>
      <c r="F75" s="1"/>
      <c r="G75" s="1"/>
    </row>
    <row r="76" spans="1:13">
      <c r="A76" s="1" t="s">
        <v>487</v>
      </c>
      <c r="B76" s="2">
        <v>77</v>
      </c>
      <c r="C76" s="2">
        <v>153</v>
      </c>
      <c r="D76" s="2">
        <v>61</v>
      </c>
      <c r="E76" s="2">
        <v>153</v>
      </c>
      <c r="F76" s="1"/>
      <c r="G76" s="1"/>
    </row>
    <row r="77" spans="1:13">
      <c r="A77" s="1" t="s">
        <v>474</v>
      </c>
      <c r="B77" s="1">
        <v>14</v>
      </c>
      <c r="C77" s="1">
        <v>38</v>
      </c>
      <c r="D77" s="1">
        <v>14</v>
      </c>
      <c r="E77" s="1">
        <v>38</v>
      </c>
      <c r="F77" s="1"/>
      <c r="G77" s="1"/>
    </row>
    <row r="78" spans="1:13">
      <c r="A78" s="1"/>
      <c r="B78" s="1"/>
      <c r="C78" s="1"/>
      <c r="D78" s="1"/>
      <c r="E78" s="1"/>
      <c r="F78" s="1"/>
      <c r="G78" s="1"/>
    </row>
    <row r="79" spans="1:13">
      <c r="A79" s="1"/>
      <c r="B79" s="31" t="s">
        <v>340</v>
      </c>
      <c r="C79" s="31"/>
      <c r="D79" s="31" t="s">
        <v>341</v>
      </c>
      <c r="E79" s="31"/>
      <c r="F79" s="1"/>
      <c r="G79" s="1"/>
    </row>
    <row r="80" spans="1:13">
      <c r="A80" s="1" t="s">
        <v>333</v>
      </c>
      <c r="B80" s="1" t="s">
        <v>342</v>
      </c>
      <c r="C80" s="1" t="s">
        <v>343</v>
      </c>
      <c r="D80" s="1" t="s">
        <v>342</v>
      </c>
      <c r="E80" s="1" t="s">
        <v>343</v>
      </c>
    </row>
    <row r="81" spans="1:5">
      <c r="A81" s="1" t="s">
        <v>478</v>
      </c>
      <c r="B81" s="1">
        <v>38</v>
      </c>
      <c r="C81" s="1">
        <v>50</v>
      </c>
      <c r="D81" s="1">
        <v>25</v>
      </c>
      <c r="E81" s="1">
        <v>50</v>
      </c>
    </row>
    <row r="82" spans="1:5">
      <c r="A82" s="1" t="s">
        <v>474</v>
      </c>
      <c r="B82" s="1">
        <v>18</v>
      </c>
      <c r="C82" s="1">
        <v>38</v>
      </c>
      <c r="D82" s="1">
        <v>16</v>
      </c>
      <c r="E82" s="1">
        <v>38</v>
      </c>
    </row>
    <row r="83" spans="1:5">
      <c r="A83" s="1"/>
      <c r="B83" s="1"/>
      <c r="C83" s="1"/>
      <c r="D83" s="1"/>
      <c r="E83" s="1"/>
    </row>
    <row r="84" spans="1:5">
      <c r="A84" s="1"/>
      <c r="B84" s="31" t="s">
        <v>340</v>
      </c>
      <c r="C84" s="31"/>
      <c r="D84" s="31" t="s">
        <v>341</v>
      </c>
      <c r="E84" s="31"/>
    </row>
    <row r="85" spans="1:5">
      <c r="A85" s="1" t="s">
        <v>335</v>
      </c>
      <c r="B85" s="1" t="s">
        <v>342</v>
      </c>
      <c r="C85" s="1" t="s">
        <v>343</v>
      </c>
      <c r="D85" s="1" t="s">
        <v>342</v>
      </c>
      <c r="E85" s="1" t="s">
        <v>343</v>
      </c>
    </row>
    <row r="86" spans="1:5">
      <c r="A86" s="1" t="s">
        <v>478</v>
      </c>
      <c r="B86" s="7">
        <v>32</v>
      </c>
      <c r="C86" s="7">
        <v>50</v>
      </c>
      <c r="D86" s="7">
        <v>21</v>
      </c>
      <c r="E86" s="7">
        <v>50</v>
      </c>
    </row>
    <row r="87" spans="1:5">
      <c r="A87" s="6" t="s">
        <v>481</v>
      </c>
      <c r="B87" s="8">
        <v>46</v>
      </c>
      <c r="C87" s="8">
        <v>86</v>
      </c>
      <c r="D87" s="8">
        <v>49</v>
      </c>
      <c r="E87" s="8">
        <v>84</v>
      </c>
    </row>
    <row r="88" spans="1:5">
      <c r="A88" s="1"/>
      <c r="B88" s="1"/>
      <c r="C88" s="1"/>
      <c r="D88" s="1"/>
      <c r="E88" s="1"/>
    </row>
    <row r="89" spans="1:5">
      <c r="A89" s="7"/>
      <c r="B89" s="31" t="s">
        <v>340</v>
      </c>
      <c r="C89" s="31"/>
      <c r="D89" s="31" t="s">
        <v>341</v>
      </c>
      <c r="E89" s="31"/>
    </row>
    <row r="90" spans="1:5">
      <c r="A90" s="7" t="s">
        <v>336</v>
      </c>
      <c r="B90" s="7" t="s">
        <v>342</v>
      </c>
      <c r="C90" s="7" t="s">
        <v>343</v>
      </c>
      <c r="D90" s="7" t="s">
        <v>342</v>
      </c>
      <c r="E90" s="7" t="s">
        <v>343</v>
      </c>
    </row>
    <row r="91" spans="1:5">
      <c r="A91" s="1" t="s">
        <v>478</v>
      </c>
      <c r="B91" s="7">
        <v>32</v>
      </c>
      <c r="C91" s="7">
        <v>50</v>
      </c>
      <c r="D91" s="7">
        <v>21</v>
      </c>
      <c r="E91" s="7">
        <v>50</v>
      </c>
    </row>
    <row r="92" spans="1:5">
      <c r="A92" s="1" t="s">
        <v>482</v>
      </c>
      <c r="B92" s="1">
        <v>47</v>
      </c>
      <c r="C92" s="1">
        <v>59</v>
      </c>
      <c r="D92" s="1">
        <v>34</v>
      </c>
      <c r="E92" s="1">
        <v>59</v>
      </c>
    </row>
    <row r="93" spans="1:5">
      <c r="A93" s="6" t="s">
        <v>481</v>
      </c>
      <c r="B93" s="6">
        <v>42</v>
      </c>
      <c r="C93" s="6">
        <v>86</v>
      </c>
      <c r="D93" s="6">
        <v>44</v>
      </c>
      <c r="E93" s="6">
        <v>84</v>
      </c>
    </row>
  </sheetData>
  <mergeCells count="22">
    <mergeCell ref="B84:C84"/>
    <mergeCell ref="D84:E84"/>
    <mergeCell ref="B89:C89"/>
    <mergeCell ref="D89:E89"/>
    <mergeCell ref="B62:C62"/>
    <mergeCell ref="D62:E62"/>
    <mergeCell ref="B72:C72"/>
    <mergeCell ref="D72:E72"/>
    <mergeCell ref="B79:C79"/>
    <mergeCell ref="D79:E79"/>
    <mergeCell ref="B28:C28"/>
    <mergeCell ref="D28:E28"/>
    <mergeCell ref="B36:D36"/>
    <mergeCell ref="E36:G36"/>
    <mergeCell ref="B50:D50"/>
    <mergeCell ref="E50:G50"/>
    <mergeCell ref="B2:C2"/>
    <mergeCell ref="D2:E2"/>
    <mergeCell ref="B11:C11"/>
    <mergeCell ref="D11:E11"/>
    <mergeCell ref="B19:C19"/>
    <mergeCell ref="D19:E19"/>
  </mergeCells>
  <phoneticPr fontId="16" type="noConversion"/>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7"/>
  <sheetViews>
    <sheetView tabSelected="1" topLeftCell="A76" zoomScale="112" zoomScaleNormal="112" workbookViewId="0">
      <selection activeCell="A28" sqref="A28"/>
    </sheetView>
  </sheetViews>
  <sheetFormatPr baseColWidth="10" defaultColWidth="10.83203125" defaultRowHeight="16"/>
  <cols>
    <col min="1" max="1" width="17.33203125" style="1" customWidth="1"/>
    <col min="2" max="16384" width="10.83203125" style="1"/>
  </cols>
  <sheetData>
    <row r="1" spans="1:5">
      <c r="A1" s="2" t="s">
        <v>488</v>
      </c>
      <c r="B1" s="3"/>
    </row>
    <row r="2" spans="1:5">
      <c r="A2" s="1" t="s">
        <v>489</v>
      </c>
      <c r="B2" s="1" t="s">
        <v>490</v>
      </c>
    </row>
    <row r="3" spans="1:5">
      <c r="A3" s="4"/>
      <c r="B3" s="5" t="s">
        <v>340</v>
      </c>
      <c r="C3" s="5"/>
      <c r="D3" s="5" t="s">
        <v>341</v>
      </c>
      <c r="E3" s="5"/>
    </row>
    <row r="4" spans="1:5">
      <c r="A4" s="4" t="s">
        <v>334</v>
      </c>
      <c r="B4" s="4" t="s">
        <v>342</v>
      </c>
      <c r="C4" s="4" t="s">
        <v>343</v>
      </c>
      <c r="D4" s="4" t="s">
        <v>342</v>
      </c>
      <c r="E4" s="4" t="s">
        <v>343</v>
      </c>
    </row>
    <row r="5" spans="1:5">
      <c r="A5" s="6" t="s">
        <v>472</v>
      </c>
      <c r="B5" s="6">
        <v>95</v>
      </c>
      <c r="C5" s="6">
        <v>107</v>
      </c>
      <c r="D5" s="6">
        <v>87</v>
      </c>
      <c r="E5" s="6">
        <v>133</v>
      </c>
    </row>
    <row r="27" spans="1:5">
      <c r="A27" s="2" t="s">
        <v>491</v>
      </c>
      <c r="B27" s="2"/>
      <c r="C27" s="2"/>
      <c r="D27" s="2"/>
      <c r="E27" s="2"/>
    </row>
    <row r="28" spans="1:5">
      <c r="A28" s="2" t="s">
        <v>492</v>
      </c>
      <c r="B28" s="1" t="s">
        <v>493</v>
      </c>
    </row>
    <row r="29" spans="1:5">
      <c r="B29" s="32" t="s">
        <v>340</v>
      </c>
      <c r="C29" s="32"/>
      <c r="D29" s="32" t="s">
        <v>341</v>
      </c>
      <c r="E29" s="32"/>
    </row>
    <row r="30" spans="1:5">
      <c r="A30" s="1" t="s">
        <v>334</v>
      </c>
      <c r="B30" s="6" t="s">
        <v>342</v>
      </c>
      <c r="C30" s="6" t="s">
        <v>343</v>
      </c>
      <c r="D30" s="6" t="s">
        <v>342</v>
      </c>
      <c r="E30" s="6" t="s">
        <v>343</v>
      </c>
    </row>
    <row r="31" spans="1:5">
      <c r="A31" s="1" t="s">
        <v>494</v>
      </c>
      <c r="B31" s="6">
        <v>16</v>
      </c>
      <c r="C31" s="6">
        <v>17</v>
      </c>
      <c r="D31" s="6">
        <v>78</v>
      </c>
      <c r="E31" s="6">
        <v>107</v>
      </c>
    </row>
    <row r="32" spans="1:5">
      <c r="A32" s="1" t="s">
        <v>495</v>
      </c>
      <c r="B32" s="1">
        <v>141</v>
      </c>
      <c r="C32" s="1">
        <v>184</v>
      </c>
      <c r="D32" s="1">
        <v>53</v>
      </c>
      <c r="E32" s="1">
        <v>85</v>
      </c>
    </row>
    <row r="33" spans="1:5">
      <c r="A33" s="1" t="s">
        <v>496</v>
      </c>
      <c r="B33" s="1">
        <v>6</v>
      </c>
      <c r="C33" s="1">
        <v>6</v>
      </c>
      <c r="D33" s="1">
        <v>4</v>
      </c>
      <c r="E33" s="1">
        <v>5</v>
      </c>
    </row>
    <row r="34" spans="1:5">
      <c r="A34" s="1" t="s">
        <v>497</v>
      </c>
      <c r="B34" s="1">
        <v>60</v>
      </c>
      <c r="C34" s="1">
        <v>67</v>
      </c>
      <c r="D34" s="1">
        <v>8</v>
      </c>
      <c r="E34" s="1">
        <v>16</v>
      </c>
    </row>
    <row r="35" spans="1:5">
      <c r="A35" s="1" t="s">
        <v>498</v>
      </c>
      <c r="B35" s="1">
        <v>7</v>
      </c>
      <c r="C35" s="1">
        <v>7</v>
      </c>
      <c r="D35" s="1">
        <v>4</v>
      </c>
      <c r="E35" s="1">
        <v>6</v>
      </c>
    </row>
    <row r="37" spans="1:5">
      <c r="A37" s="6"/>
      <c r="B37" s="32" t="s">
        <v>340</v>
      </c>
      <c r="C37" s="32"/>
      <c r="D37" s="32" t="s">
        <v>341</v>
      </c>
      <c r="E37" s="32"/>
    </row>
    <row r="38" spans="1:5">
      <c r="A38" s="6" t="s">
        <v>332</v>
      </c>
      <c r="B38" s="6" t="s">
        <v>342</v>
      </c>
      <c r="C38" s="6" t="s">
        <v>343</v>
      </c>
      <c r="D38" s="6" t="s">
        <v>342</v>
      </c>
      <c r="E38" s="6" t="s">
        <v>343</v>
      </c>
    </row>
    <row r="39" spans="1:5">
      <c r="A39" s="1" t="s">
        <v>495</v>
      </c>
      <c r="B39" s="1">
        <v>89</v>
      </c>
      <c r="C39" s="1">
        <v>166</v>
      </c>
      <c r="D39" s="1">
        <v>33</v>
      </c>
      <c r="E39" s="1">
        <v>78</v>
      </c>
    </row>
    <row r="40" spans="1:5">
      <c r="A40" s="1" t="s">
        <v>496</v>
      </c>
      <c r="B40" s="1">
        <v>3</v>
      </c>
      <c r="C40" s="1">
        <v>6</v>
      </c>
      <c r="D40" s="1">
        <v>2</v>
      </c>
      <c r="E40" s="1">
        <v>5</v>
      </c>
    </row>
    <row r="41" spans="1:5">
      <c r="A41" s="1" t="s">
        <v>498</v>
      </c>
      <c r="B41" s="1">
        <v>7</v>
      </c>
      <c r="C41" s="1">
        <v>7</v>
      </c>
      <c r="D41" s="1">
        <v>4</v>
      </c>
      <c r="E41" s="1">
        <v>6</v>
      </c>
    </row>
    <row r="42" spans="1:5">
      <c r="A42" s="1" t="s">
        <v>497</v>
      </c>
      <c r="B42" s="1">
        <v>27</v>
      </c>
      <c r="C42" s="1">
        <v>47</v>
      </c>
      <c r="D42" s="1">
        <v>6</v>
      </c>
      <c r="E42" s="1">
        <v>16</v>
      </c>
    </row>
    <row r="43" spans="1:5">
      <c r="A43" s="7" t="s">
        <v>499</v>
      </c>
      <c r="B43" s="7">
        <v>11</v>
      </c>
      <c r="C43" s="7">
        <v>51</v>
      </c>
      <c r="D43" s="7">
        <v>3</v>
      </c>
      <c r="E43" s="7">
        <v>22</v>
      </c>
    </row>
    <row r="44" spans="1:5">
      <c r="A44" s="1" t="s">
        <v>500</v>
      </c>
      <c r="B44" s="1">
        <v>2</v>
      </c>
      <c r="C44" s="1">
        <v>14</v>
      </c>
      <c r="D44" s="1">
        <v>8</v>
      </c>
      <c r="E44" s="1">
        <v>11</v>
      </c>
    </row>
    <row r="45" spans="1:5">
      <c r="A45" s="1" t="s">
        <v>501</v>
      </c>
      <c r="B45" s="1">
        <v>46</v>
      </c>
      <c r="C45" s="1">
        <v>64</v>
      </c>
      <c r="D45" s="1">
        <v>116</v>
      </c>
      <c r="E45" s="1">
        <v>234</v>
      </c>
    </row>
    <row r="46" spans="1:5">
      <c r="A46" s="1" t="s">
        <v>502</v>
      </c>
      <c r="B46" s="1">
        <v>51</v>
      </c>
      <c r="C46" s="1">
        <v>91</v>
      </c>
      <c r="D46" s="1">
        <v>29</v>
      </c>
      <c r="E46" s="1">
        <v>77</v>
      </c>
    </row>
    <row r="48" spans="1:5">
      <c r="B48" s="32" t="s">
        <v>340</v>
      </c>
      <c r="C48" s="32"/>
      <c r="D48" s="32" t="s">
        <v>341</v>
      </c>
      <c r="E48" s="32"/>
    </row>
    <row r="49" spans="1:5">
      <c r="A49" s="1" t="s">
        <v>335</v>
      </c>
      <c r="B49" s="6" t="s">
        <v>342</v>
      </c>
      <c r="C49" s="6" t="s">
        <v>343</v>
      </c>
      <c r="D49" s="6" t="s">
        <v>342</v>
      </c>
      <c r="E49" s="6" t="s">
        <v>343</v>
      </c>
    </row>
    <row r="50" spans="1:5">
      <c r="A50" s="1" t="s">
        <v>495</v>
      </c>
      <c r="B50" s="1">
        <v>110</v>
      </c>
      <c r="C50" s="1">
        <v>184</v>
      </c>
      <c r="D50" s="1">
        <v>41</v>
      </c>
      <c r="E50" s="1">
        <v>85</v>
      </c>
    </row>
    <row r="51" spans="1:5">
      <c r="A51" s="1" t="s">
        <v>496</v>
      </c>
      <c r="B51" s="1">
        <v>3</v>
      </c>
      <c r="C51" s="1">
        <v>6</v>
      </c>
      <c r="D51" s="1">
        <v>2</v>
      </c>
      <c r="E51" s="1">
        <v>5</v>
      </c>
    </row>
    <row r="52" spans="1:5">
      <c r="A52" s="1" t="s">
        <v>497</v>
      </c>
      <c r="B52" s="1">
        <v>50</v>
      </c>
      <c r="C52" s="1">
        <v>67</v>
      </c>
      <c r="D52" s="1">
        <v>8</v>
      </c>
      <c r="E52" s="1">
        <v>16</v>
      </c>
    </row>
    <row r="53" spans="1:5">
      <c r="A53" s="1" t="s">
        <v>498</v>
      </c>
      <c r="B53" s="1">
        <v>7</v>
      </c>
      <c r="C53" s="1">
        <v>7</v>
      </c>
      <c r="D53" s="1">
        <v>4</v>
      </c>
      <c r="E53" s="1">
        <v>6</v>
      </c>
    </row>
    <row r="54" spans="1:5">
      <c r="A54" s="1" t="s">
        <v>501</v>
      </c>
      <c r="B54" s="1">
        <v>52</v>
      </c>
      <c r="C54" s="1">
        <v>64</v>
      </c>
      <c r="D54" s="1">
        <v>127</v>
      </c>
      <c r="E54" s="1">
        <v>234</v>
      </c>
    </row>
    <row r="55" spans="1:5">
      <c r="A55" s="1" t="s">
        <v>503</v>
      </c>
      <c r="B55" s="1">
        <v>15</v>
      </c>
      <c r="C55" s="1">
        <v>38</v>
      </c>
      <c r="D55" s="1">
        <v>45</v>
      </c>
      <c r="E55" s="1">
        <v>120</v>
      </c>
    </row>
    <row r="56" spans="1:5">
      <c r="A56" s="1" t="s">
        <v>500</v>
      </c>
      <c r="B56" s="1">
        <v>2</v>
      </c>
      <c r="C56" s="1">
        <v>14</v>
      </c>
      <c r="D56" s="1">
        <v>8</v>
      </c>
      <c r="E56" s="1">
        <v>11</v>
      </c>
    </row>
    <row r="57" spans="1:5">
      <c r="A57" s="1" t="s">
        <v>504</v>
      </c>
      <c r="B57" s="1">
        <v>99</v>
      </c>
      <c r="C57" s="1">
        <v>193</v>
      </c>
      <c r="D57" s="1">
        <v>47</v>
      </c>
      <c r="E57" s="1">
        <v>109</v>
      </c>
    </row>
    <row r="59" spans="1:5">
      <c r="B59" s="32" t="s">
        <v>340</v>
      </c>
      <c r="C59" s="32"/>
      <c r="D59" s="32" t="s">
        <v>341</v>
      </c>
      <c r="E59" s="32"/>
    </row>
    <row r="60" spans="1:5">
      <c r="A60" s="1" t="s">
        <v>336</v>
      </c>
      <c r="B60" s="6" t="s">
        <v>342</v>
      </c>
      <c r="C60" s="6" t="s">
        <v>343</v>
      </c>
      <c r="D60" s="6" t="s">
        <v>342</v>
      </c>
      <c r="E60" s="6" t="s">
        <v>343</v>
      </c>
    </row>
    <row r="61" spans="1:5">
      <c r="A61" s="1" t="s">
        <v>495</v>
      </c>
      <c r="B61" s="1">
        <v>52</v>
      </c>
      <c r="C61" s="1">
        <v>129</v>
      </c>
      <c r="D61" s="1">
        <v>20</v>
      </c>
      <c r="E61" s="1">
        <v>66</v>
      </c>
    </row>
    <row r="62" spans="1:5">
      <c r="A62" s="1" t="s">
        <v>496</v>
      </c>
      <c r="B62" s="1">
        <v>3</v>
      </c>
      <c r="C62" s="1">
        <v>6</v>
      </c>
      <c r="D62" s="1">
        <v>2</v>
      </c>
      <c r="E62" s="1">
        <v>5</v>
      </c>
    </row>
    <row r="63" spans="1:5">
      <c r="A63" s="1" t="s">
        <v>498</v>
      </c>
      <c r="B63" s="1">
        <v>7</v>
      </c>
      <c r="C63" s="1">
        <v>7</v>
      </c>
      <c r="D63" s="1">
        <v>4</v>
      </c>
      <c r="E63" s="1">
        <v>6</v>
      </c>
    </row>
    <row r="64" spans="1:5">
      <c r="A64" s="1" t="s">
        <v>497</v>
      </c>
      <c r="B64" s="1">
        <v>50</v>
      </c>
      <c r="C64" s="1">
        <v>67</v>
      </c>
      <c r="D64" s="1">
        <v>8</v>
      </c>
      <c r="E64" s="1">
        <v>6</v>
      </c>
    </row>
    <row r="65" spans="1:5">
      <c r="A65" s="1" t="s">
        <v>499</v>
      </c>
      <c r="B65" s="1">
        <v>11</v>
      </c>
      <c r="C65" s="1">
        <v>51</v>
      </c>
      <c r="D65" s="1">
        <v>3</v>
      </c>
      <c r="E65" s="1">
        <v>22</v>
      </c>
    </row>
    <row r="66" spans="1:5">
      <c r="A66" s="1" t="s">
        <v>500</v>
      </c>
      <c r="B66" s="1">
        <v>2</v>
      </c>
      <c r="C66" s="1">
        <v>14</v>
      </c>
      <c r="D66" s="1">
        <v>8</v>
      </c>
      <c r="E66" s="1">
        <v>11</v>
      </c>
    </row>
    <row r="67" spans="1:5">
      <c r="A67" s="1" t="s">
        <v>494</v>
      </c>
      <c r="B67" s="1">
        <v>14</v>
      </c>
      <c r="C67" s="1">
        <v>17</v>
      </c>
      <c r="D67" s="1">
        <v>64</v>
      </c>
      <c r="E67" s="1">
        <v>107</v>
      </c>
    </row>
  </sheetData>
  <mergeCells count="8">
    <mergeCell ref="B59:C59"/>
    <mergeCell ref="D59:E59"/>
    <mergeCell ref="B29:C29"/>
    <mergeCell ref="D29:E29"/>
    <mergeCell ref="B37:C37"/>
    <mergeCell ref="D37:E37"/>
    <mergeCell ref="B48:C48"/>
    <mergeCell ref="D48:E48"/>
  </mergeCells>
  <phoneticPr fontId="16"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工作表</vt:lpstr>
      </vt:variant>
      <vt:variant>
        <vt:i4>5</vt:i4>
      </vt:variant>
      <vt:variant>
        <vt:lpstr>命名范围</vt:lpstr>
      </vt:variant>
      <vt:variant>
        <vt:i4>2</vt:i4>
      </vt:variant>
    </vt:vector>
  </HeadingPairs>
  <TitlesOfParts>
    <vt:vector size="7" baseType="lpstr">
      <vt:lpstr>All studies read in full-text</vt:lpstr>
      <vt:lpstr>Included studies</vt:lpstr>
      <vt:lpstr>Data from the orignal article</vt:lpstr>
      <vt:lpstr>Data from original articles</vt:lpstr>
      <vt:lpstr>Data from the author and a meta</vt:lpstr>
      <vt:lpstr>'Data from the orignal article'!OLE_LINK178</vt:lpstr>
      <vt:lpstr>'Data from the orignal article'!OLE_LINK24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KF14355</cp:lastModifiedBy>
  <dcterms:created xsi:type="dcterms:W3CDTF">2023-05-07T13:04:00Z</dcterms:created>
  <dcterms:modified xsi:type="dcterms:W3CDTF">2024-12-23T04:11: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948A5C4521D8EF7B5FA85764730A3B8C_43</vt:lpwstr>
  </property>
  <property fmtid="{D5CDD505-2E9C-101B-9397-08002B2CF9AE}" pid="3" name="KSOProductBuildVer">
    <vt:lpwstr>2052-12.1.0.19302</vt:lpwstr>
  </property>
</Properties>
</file>